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69dddb8f0e458db/Desktop/PeerJ Manuscript/REVISIONS_R2/"/>
    </mc:Choice>
  </mc:AlternateContent>
  <xr:revisionPtr revIDLastSave="0" documentId="8_{08D0FF01-DC7D-4294-8C18-96679EF2FDD4}" xr6:coauthVersionLast="47" xr6:coauthVersionMax="47" xr10:uidLastSave="{00000000-0000-0000-0000-000000000000}"/>
  <bookViews>
    <workbookView xWindow="-120" yWindow="-120" windowWidth="51840" windowHeight="21840" xr2:uid="{529B8960-4BA5-42B8-8695-E2B19CDD1A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Y4" i="1" l="1"/>
  <c r="EY5" i="1"/>
  <c r="EY6" i="1"/>
  <c r="EY7" i="1"/>
  <c r="EY8" i="1"/>
  <c r="EY9" i="1"/>
  <c r="EY10" i="1"/>
  <c r="EY11" i="1"/>
  <c r="EY12" i="1"/>
  <c r="EY13" i="1"/>
  <c r="EY14" i="1"/>
  <c r="EY15" i="1"/>
  <c r="EY16" i="1"/>
  <c r="EY17" i="1"/>
  <c r="EY18" i="1"/>
  <c r="EY19" i="1"/>
  <c r="EY20" i="1"/>
  <c r="EY21" i="1"/>
  <c r="EY22" i="1"/>
  <c r="EY23" i="1"/>
  <c r="EY24" i="1"/>
  <c r="EY25" i="1"/>
  <c r="EY26" i="1"/>
  <c r="EY27" i="1"/>
  <c r="EY28" i="1"/>
  <c r="EY29" i="1"/>
  <c r="EY30" i="1"/>
  <c r="EY31" i="1"/>
  <c r="EY32" i="1"/>
  <c r="EY33" i="1"/>
  <c r="EY34" i="1"/>
  <c r="EY35" i="1"/>
  <c r="EY36" i="1"/>
  <c r="EY37" i="1"/>
  <c r="EY38" i="1"/>
  <c r="EY39" i="1"/>
  <c r="EY40" i="1"/>
  <c r="EY41" i="1"/>
  <c r="EY42" i="1"/>
  <c r="EY43" i="1"/>
  <c r="EY44" i="1"/>
  <c r="EY45" i="1"/>
  <c r="ER47" i="1"/>
  <c r="DG38" i="1" s="1"/>
  <c r="DG47" i="1" s="1"/>
  <c r="EX47" i="1"/>
  <c r="EW47" i="1"/>
  <c r="EV47" i="1"/>
  <c r="EU47" i="1"/>
  <c r="ET47" i="1"/>
  <c r="ES47" i="1"/>
  <c r="EQ47" i="1"/>
  <c r="EP47" i="1"/>
  <c r="EO47" i="1"/>
  <c r="EN47" i="1"/>
  <c r="EM47" i="1"/>
  <c r="EL47" i="1"/>
  <c r="EK47" i="1"/>
  <c r="EJ47" i="1"/>
  <c r="EI47" i="1"/>
  <c r="EH47" i="1"/>
  <c r="EG47" i="1"/>
  <c r="EF47" i="1"/>
  <c r="EE47" i="1"/>
  <c r="ED47" i="1"/>
  <c r="EC47" i="1"/>
  <c r="EB47" i="1"/>
  <c r="EA47" i="1"/>
  <c r="DZ47" i="1"/>
  <c r="DY47" i="1"/>
  <c r="DX47" i="1"/>
  <c r="DW47" i="1"/>
  <c r="DV47" i="1"/>
  <c r="DU47" i="1"/>
  <c r="DT47" i="1"/>
  <c r="DS47" i="1"/>
  <c r="DR47" i="1"/>
  <c r="DQ47" i="1"/>
  <c r="DP47" i="1"/>
  <c r="DO47" i="1"/>
  <c r="DN47" i="1"/>
  <c r="DM47" i="1"/>
  <c r="DL47" i="1"/>
  <c r="DK47" i="1"/>
  <c r="DJ47" i="1"/>
  <c r="DI47" i="1"/>
  <c r="DH47" i="1"/>
  <c r="DF47" i="1"/>
  <c r="DE47" i="1"/>
  <c r="DD47" i="1"/>
  <c r="DC47" i="1"/>
  <c r="DB47" i="1"/>
  <c r="DA47" i="1"/>
  <c r="CZ47" i="1"/>
  <c r="CY47" i="1"/>
  <c r="CX47" i="1"/>
  <c r="CW47" i="1"/>
  <c r="CV47" i="1"/>
  <c r="CU47" i="1"/>
  <c r="CT47" i="1"/>
  <c r="CS47" i="1"/>
  <c r="CR47" i="1"/>
  <c r="CQ47" i="1"/>
  <c r="CP47" i="1"/>
  <c r="CO47" i="1"/>
  <c r="CN47" i="1"/>
  <c r="CM47" i="1"/>
  <c r="CL47" i="1"/>
  <c r="CK47" i="1"/>
  <c r="CJ47" i="1"/>
  <c r="CI47" i="1"/>
  <c r="CH47" i="1"/>
  <c r="CG47" i="1"/>
  <c r="CF47" i="1"/>
  <c r="CE47" i="1"/>
  <c r="CD47" i="1"/>
  <c r="CC47" i="1"/>
  <c r="CB47" i="1"/>
  <c r="CA47" i="1"/>
  <c r="BZ47" i="1"/>
  <c r="BY47" i="1"/>
  <c r="BX47" i="1"/>
  <c r="BW47" i="1"/>
  <c r="BV47" i="1"/>
  <c r="BU47" i="1"/>
  <c r="BT47" i="1"/>
  <c r="BS47" i="1"/>
  <c r="BR47" i="1"/>
  <c r="BQ47" i="1"/>
  <c r="BP47" i="1"/>
  <c r="BO47" i="1"/>
  <c r="BN47" i="1"/>
  <c r="BM47" i="1"/>
  <c r="BL47" i="1"/>
  <c r="BK47" i="1"/>
  <c r="BJ47" i="1"/>
  <c r="BI47" i="1"/>
  <c r="BH47" i="1"/>
  <c r="BG47" i="1"/>
  <c r="BF47" i="1"/>
  <c r="BE47" i="1"/>
  <c r="BD47" i="1"/>
  <c r="BC47" i="1"/>
  <c r="BB47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EY47" i="1" l="1"/>
</calcChain>
</file>

<file path=xl/sharedStrings.xml><?xml version="1.0" encoding="utf-8"?>
<sst xmlns="http://schemas.openxmlformats.org/spreadsheetml/2006/main" count="203" uniqueCount="53">
  <si>
    <t>AA</t>
  </si>
  <si>
    <t>AC</t>
  </si>
  <si>
    <t>AI</t>
  </si>
  <si>
    <t>AK</t>
  </si>
  <si>
    <t>CG</t>
  </si>
  <si>
    <t>Acidovorax</t>
  </si>
  <si>
    <t>Acinetobacter</t>
  </si>
  <si>
    <t>Acinetobacter lwoffii</t>
  </si>
  <si>
    <t>Acinetobacter plantarum</t>
  </si>
  <si>
    <t>Acinetobacter sp. BN-HKY5</t>
  </si>
  <si>
    <t>Actinobacteria</t>
  </si>
  <si>
    <t>Aeromonas</t>
  </si>
  <si>
    <t>Aeromonas caviae</t>
  </si>
  <si>
    <t>Aggregatibacter</t>
  </si>
  <si>
    <t>Campylobacter</t>
  </si>
  <si>
    <t>Campylobacter faecalis</t>
  </si>
  <si>
    <t xml:space="preserve">Campylobacter ureolyticus </t>
  </si>
  <si>
    <t>Chlamydia trachomatis</t>
  </si>
  <si>
    <t>Enterobacter</t>
  </si>
  <si>
    <t>Enterococcus</t>
  </si>
  <si>
    <t>Escherichia-Shigella</t>
  </si>
  <si>
    <t>Gammaproteobacteria</t>
  </si>
  <si>
    <t>Haemophilus haemolyticus</t>
  </si>
  <si>
    <t>Haemophilus quentini</t>
  </si>
  <si>
    <t>Haemophilus sp. oral clone ASCA07</t>
  </si>
  <si>
    <t>Haemophilus sp. 'paraurethrae'</t>
  </si>
  <si>
    <t>Klebsiella</t>
  </si>
  <si>
    <t>Proteus mirabilis</t>
  </si>
  <si>
    <t>Pseudomonas</t>
  </si>
  <si>
    <t>Pseudomonas oryzihabitans</t>
  </si>
  <si>
    <t>Serratia</t>
  </si>
  <si>
    <t>Staphylococcus</t>
  </si>
  <si>
    <t>Streptococcus</t>
  </si>
  <si>
    <t>Streptococcus agalactiae</t>
  </si>
  <si>
    <t>Streptococcus salivarius</t>
  </si>
  <si>
    <t xml:space="preserve">Ureaplasma parvum </t>
  </si>
  <si>
    <t xml:space="preserve">Moraxella atlantae </t>
  </si>
  <si>
    <t>Mycoplasma hominis</t>
  </si>
  <si>
    <t>Mycoplasma sp.</t>
  </si>
  <si>
    <t>Neisseria gonorrhoeae</t>
  </si>
  <si>
    <t>Pantoea</t>
  </si>
  <si>
    <t>African American</t>
  </si>
  <si>
    <t>Afro-Caribbean</t>
  </si>
  <si>
    <t>Asian Indonesian</t>
  </si>
  <si>
    <t>African Kenyan</t>
  </si>
  <si>
    <t>Caucasian German</t>
  </si>
  <si>
    <t>Neisseria sp.</t>
  </si>
  <si>
    <t xml:space="preserve">Pathobionts: relative abundance per sample </t>
  </si>
  <si>
    <t xml:space="preserve">Streptococcus anginosus </t>
  </si>
  <si>
    <t>Haemophilus sp.</t>
  </si>
  <si>
    <t>Pathobiont abundance</t>
  </si>
  <si>
    <r>
      <t>Supplementary Table S3.</t>
    </r>
    <r>
      <rPr>
        <sz val="12"/>
        <color theme="1"/>
        <rFont val="Arial"/>
        <family val="2"/>
      </rPr>
      <t xml:space="preserve"> Relative abundance of THPP in each vaginal sample from all ethnic groups</t>
    </r>
  </si>
  <si>
    <t>Taxa with High Pathogenic Potential (HTP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2" xfId="0" applyBorder="1"/>
    <xf numFmtId="11" fontId="0" fillId="0" borderId="1" xfId="0" applyNumberFormat="1" applyBorder="1"/>
    <xf numFmtId="0" fontId="0" fillId="0" borderId="4" xfId="0" applyBorder="1"/>
    <xf numFmtId="0" fontId="0" fillId="0" borderId="6" xfId="0" applyBorder="1"/>
    <xf numFmtId="0" fontId="0" fillId="0" borderId="5" xfId="0" applyBorder="1"/>
    <xf numFmtId="11" fontId="0" fillId="0" borderId="6" xfId="0" applyNumberFormat="1" applyBorder="1"/>
    <xf numFmtId="0" fontId="0" fillId="0" borderId="3" xfId="0" applyBorder="1"/>
    <xf numFmtId="0" fontId="0" fillId="2" borderId="3" xfId="0" applyFill="1" applyBorder="1"/>
    <xf numFmtId="0" fontId="0" fillId="2" borderId="1" xfId="0" applyFill="1" applyBorder="1"/>
    <xf numFmtId="0" fontId="0" fillId="2" borderId="5" xfId="0" applyFill="1" applyBorder="1"/>
    <xf numFmtId="0" fontId="2" fillId="3" borderId="3" xfId="0" applyFont="1" applyFill="1" applyBorder="1"/>
    <xf numFmtId="0" fontId="2" fillId="3" borderId="1" xfId="0" applyFont="1" applyFill="1" applyBorder="1"/>
    <xf numFmtId="0" fontId="0" fillId="3" borderId="1" xfId="0" applyFill="1" applyBorder="1"/>
    <xf numFmtId="164" fontId="0" fillId="0" borderId="8" xfId="0" applyNumberFormat="1" applyBorder="1"/>
    <xf numFmtId="164" fontId="0" fillId="0" borderId="7" xfId="0" applyNumberFormat="1" applyBorder="1"/>
    <xf numFmtId="0" fontId="0" fillId="0" borderId="9" xfId="0" applyBorder="1"/>
    <xf numFmtId="0" fontId="3" fillId="0" borderId="5" xfId="0" applyFont="1" applyBorder="1"/>
    <xf numFmtId="0" fontId="0" fillId="0" borderId="8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1" fillId="0" borderId="1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FE2CE-4F6B-4B2B-ACB0-5A17CA18EEE0}">
  <dimension ref="A1:EY47"/>
  <sheetViews>
    <sheetView tabSelected="1" workbookViewId="0">
      <selection activeCell="A2" sqref="A2:A3"/>
    </sheetView>
  </sheetViews>
  <sheetFormatPr defaultRowHeight="15" x14ac:dyDescent="0.25"/>
  <cols>
    <col min="1" max="1" width="50.140625" customWidth="1"/>
    <col min="155" max="155" width="12" customWidth="1"/>
  </cols>
  <sheetData>
    <row r="1" spans="1:155" ht="25.5" customHeight="1" thickBot="1" x14ac:dyDescent="0.3">
      <c r="A1" s="27" t="s">
        <v>51</v>
      </c>
      <c r="B1" s="27"/>
      <c r="C1" s="27"/>
      <c r="D1" s="27"/>
      <c r="E1" s="27"/>
      <c r="F1" s="27"/>
      <c r="G1" s="27"/>
      <c r="H1" s="27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  <c r="CY1" s="18"/>
      <c r="CZ1" s="18"/>
      <c r="DA1" s="18"/>
      <c r="DB1" s="18"/>
      <c r="DC1" s="18"/>
      <c r="DD1" s="18"/>
      <c r="DE1" s="18"/>
      <c r="DF1" s="18"/>
      <c r="DG1" s="18"/>
      <c r="DH1" s="18"/>
      <c r="DI1" s="18"/>
      <c r="DJ1" s="18"/>
      <c r="DK1" s="18"/>
      <c r="DL1" s="18"/>
      <c r="DM1" s="18"/>
      <c r="DN1" s="18"/>
      <c r="DO1" s="18"/>
      <c r="DP1" s="18"/>
      <c r="DQ1" s="18"/>
      <c r="DR1" s="18"/>
      <c r="DS1" s="18"/>
      <c r="DT1" s="18"/>
      <c r="DU1" s="18"/>
      <c r="DV1" s="18"/>
      <c r="DW1" s="18"/>
      <c r="DX1" s="18"/>
      <c r="DY1" s="18"/>
      <c r="DZ1" s="18"/>
      <c r="EA1" s="18"/>
      <c r="EB1" s="18"/>
      <c r="EC1" s="18"/>
      <c r="ED1" s="18"/>
      <c r="EE1" s="18"/>
      <c r="EF1" s="18"/>
      <c r="EG1" s="18"/>
      <c r="EH1" s="18"/>
      <c r="EI1" s="18"/>
      <c r="EJ1" s="18"/>
      <c r="EK1" s="18"/>
      <c r="EL1" s="18"/>
      <c r="EM1" s="18"/>
      <c r="EN1" s="18"/>
      <c r="EO1" s="18"/>
      <c r="EP1" s="18"/>
      <c r="EQ1" s="18"/>
      <c r="ER1" s="18"/>
      <c r="ES1" s="18"/>
      <c r="ET1" s="18"/>
      <c r="EU1" s="18"/>
      <c r="EV1" s="18"/>
      <c r="EW1" s="18"/>
      <c r="EX1" s="18"/>
      <c r="EY1" s="18"/>
    </row>
    <row r="2" spans="1:155" ht="20.100000000000001" customHeight="1" x14ac:dyDescent="0.25">
      <c r="A2" s="22" t="s">
        <v>52</v>
      </c>
      <c r="B2" s="24" t="s">
        <v>41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6"/>
      <c r="AE2" s="24" t="s">
        <v>42</v>
      </c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6"/>
      <c r="AW2" s="25" t="s">
        <v>43</v>
      </c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6"/>
      <c r="CH2" s="24" t="s">
        <v>44</v>
      </c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6"/>
      <c r="DM2" s="24" t="s">
        <v>45</v>
      </c>
      <c r="DN2" s="25"/>
      <c r="DO2" s="25"/>
      <c r="DP2" s="25"/>
      <c r="DQ2" s="25"/>
      <c r="DR2" s="25"/>
      <c r="DS2" s="25"/>
      <c r="DT2" s="25"/>
      <c r="DU2" s="25"/>
      <c r="DV2" s="25"/>
      <c r="DW2" s="25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  <c r="EN2" s="25"/>
      <c r="EO2" s="25"/>
      <c r="EP2" s="25"/>
      <c r="EQ2" s="25"/>
      <c r="ER2" s="25"/>
      <c r="ES2" s="25"/>
      <c r="ET2" s="25"/>
      <c r="EU2" s="25"/>
      <c r="EV2" s="25"/>
      <c r="EW2" s="25"/>
      <c r="EX2" s="26"/>
      <c r="EY2" s="20" t="s">
        <v>50</v>
      </c>
    </row>
    <row r="3" spans="1:155" x14ac:dyDescent="0.25">
      <c r="A3" s="23"/>
      <c r="B3" s="5" t="s">
        <v>0</v>
      </c>
      <c r="C3" s="6" t="s">
        <v>0</v>
      </c>
      <c r="D3" s="6" t="s">
        <v>0</v>
      </c>
      <c r="E3" s="6" t="s">
        <v>0</v>
      </c>
      <c r="F3" s="6" t="s">
        <v>0</v>
      </c>
      <c r="G3" s="6" t="s">
        <v>0</v>
      </c>
      <c r="H3" s="6" t="s">
        <v>0</v>
      </c>
      <c r="I3" s="6" t="s">
        <v>0</v>
      </c>
      <c r="J3" s="6" t="s">
        <v>0</v>
      </c>
      <c r="K3" s="6" t="s">
        <v>0</v>
      </c>
      <c r="L3" s="6" t="s">
        <v>0</v>
      </c>
      <c r="M3" s="6" t="s">
        <v>0</v>
      </c>
      <c r="N3" s="6" t="s">
        <v>0</v>
      </c>
      <c r="O3" s="6" t="s">
        <v>0</v>
      </c>
      <c r="P3" s="6" t="s">
        <v>0</v>
      </c>
      <c r="Q3" s="6" t="s">
        <v>0</v>
      </c>
      <c r="R3" s="6" t="s">
        <v>0</v>
      </c>
      <c r="S3" s="6" t="s">
        <v>0</v>
      </c>
      <c r="T3" s="6" t="s">
        <v>0</v>
      </c>
      <c r="U3" s="6" t="s">
        <v>0</v>
      </c>
      <c r="V3" s="6" t="s">
        <v>0</v>
      </c>
      <c r="W3" s="6" t="s">
        <v>0</v>
      </c>
      <c r="X3" s="6" t="s">
        <v>0</v>
      </c>
      <c r="Y3" s="6" t="s">
        <v>0</v>
      </c>
      <c r="Z3" s="6" t="s">
        <v>0</v>
      </c>
      <c r="AA3" s="6" t="s">
        <v>0</v>
      </c>
      <c r="AB3" s="6" t="s">
        <v>0</v>
      </c>
      <c r="AC3" s="6" t="s">
        <v>0</v>
      </c>
      <c r="AD3" s="2"/>
      <c r="AE3" s="6" t="s">
        <v>1</v>
      </c>
      <c r="AF3" s="6" t="s">
        <v>1</v>
      </c>
      <c r="AG3" s="6" t="s">
        <v>1</v>
      </c>
      <c r="AH3" s="6" t="s">
        <v>1</v>
      </c>
      <c r="AI3" s="6" t="s">
        <v>1</v>
      </c>
      <c r="AJ3" s="6" t="s">
        <v>1</v>
      </c>
      <c r="AK3" s="6" t="s">
        <v>1</v>
      </c>
      <c r="AL3" s="6" t="s">
        <v>1</v>
      </c>
      <c r="AM3" s="6" t="s">
        <v>1</v>
      </c>
      <c r="AN3" s="6" t="s">
        <v>1</v>
      </c>
      <c r="AO3" s="6" t="s">
        <v>1</v>
      </c>
      <c r="AP3" s="6" t="s">
        <v>1</v>
      </c>
      <c r="AQ3" s="6" t="s">
        <v>1</v>
      </c>
      <c r="AR3" s="6" t="s">
        <v>1</v>
      </c>
      <c r="AS3" s="6" t="s">
        <v>1</v>
      </c>
      <c r="AT3" s="6" t="s">
        <v>1</v>
      </c>
      <c r="AU3" s="6" t="s">
        <v>1</v>
      </c>
      <c r="AV3" s="7" t="s">
        <v>1</v>
      </c>
      <c r="AW3" s="5" t="s">
        <v>2</v>
      </c>
      <c r="AX3" s="6" t="s">
        <v>2</v>
      </c>
      <c r="AY3" s="6" t="s">
        <v>2</v>
      </c>
      <c r="AZ3" s="6" t="s">
        <v>2</v>
      </c>
      <c r="BA3" s="6" t="s">
        <v>2</v>
      </c>
      <c r="BB3" s="6" t="s">
        <v>2</v>
      </c>
      <c r="BC3" s="6" t="s">
        <v>2</v>
      </c>
      <c r="BD3" s="6" t="s">
        <v>2</v>
      </c>
      <c r="BE3" s="6" t="s">
        <v>2</v>
      </c>
      <c r="BF3" s="6" t="s">
        <v>2</v>
      </c>
      <c r="BG3" s="6" t="s">
        <v>2</v>
      </c>
      <c r="BH3" s="6" t="s">
        <v>2</v>
      </c>
      <c r="BI3" s="6" t="s">
        <v>2</v>
      </c>
      <c r="BJ3" s="6" t="s">
        <v>2</v>
      </c>
      <c r="BK3" s="6" t="s">
        <v>2</v>
      </c>
      <c r="BL3" s="6" t="s">
        <v>2</v>
      </c>
      <c r="BM3" s="6" t="s">
        <v>2</v>
      </c>
      <c r="BN3" s="6" t="s">
        <v>2</v>
      </c>
      <c r="BO3" s="6" t="s">
        <v>2</v>
      </c>
      <c r="BP3" s="6" t="s">
        <v>2</v>
      </c>
      <c r="BQ3" s="6" t="s">
        <v>2</v>
      </c>
      <c r="BR3" s="6" t="s">
        <v>2</v>
      </c>
      <c r="BS3" s="6" t="s">
        <v>2</v>
      </c>
      <c r="BT3" s="6" t="s">
        <v>2</v>
      </c>
      <c r="BU3" s="6" t="s">
        <v>2</v>
      </c>
      <c r="BV3" s="6" t="s">
        <v>2</v>
      </c>
      <c r="BW3" s="6" t="s">
        <v>2</v>
      </c>
      <c r="BX3" s="6" t="s">
        <v>2</v>
      </c>
      <c r="BY3" s="6" t="s">
        <v>2</v>
      </c>
      <c r="BZ3" s="6" t="s">
        <v>2</v>
      </c>
      <c r="CA3" s="6" t="s">
        <v>2</v>
      </c>
      <c r="CB3" s="6" t="s">
        <v>2</v>
      </c>
      <c r="CC3" s="6" t="s">
        <v>2</v>
      </c>
      <c r="CD3" s="6" t="s">
        <v>2</v>
      </c>
      <c r="CE3" s="6" t="s">
        <v>2</v>
      </c>
      <c r="CF3" s="6" t="s">
        <v>2</v>
      </c>
      <c r="CG3" s="7" t="s">
        <v>2</v>
      </c>
      <c r="CH3" s="5" t="s">
        <v>3</v>
      </c>
      <c r="CI3" s="6" t="s">
        <v>3</v>
      </c>
      <c r="CJ3" s="6" t="s">
        <v>3</v>
      </c>
      <c r="CK3" s="6" t="s">
        <v>3</v>
      </c>
      <c r="CL3" s="6" t="s">
        <v>3</v>
      </c>
      <c r="CM3" s="6" t="s">
        <v>3</v>
      </c>
      <c r="CN3" s="6" t="s">
        <v>3</v>
      </c>
      <c r="CO3" s="6" t="s">
        <v>3</v>
      </c>
      <c r="CP3" s="6" t="s">
        <v>3</v>
      </c>
      <c r="CQ3" s="6" t="s">
        <v>3</v>
      </c>
      <c r="CR3" s="6" t="s">
        <v>3</v>
      </c>
      <c r="CS3" s="6" t="s">
        <v>3</v>
      </c>
      <c r="CT3" s="6" t="s">
        <v>3</v>
      </c>
      <c r="CU3" s="6" t="s">
        <v>3</v>
      </c>
      <c r="CV3" s="6" t="s">
        <v>3</v>
      </c>
      <c r="CW3" s="6" t="s">
        <v>3</v>
      </c>
      <c r="CX3" s="6" t="s">
        <v>3</v>
      </c>
      <c r="CY3" s="6" t="s">
        <v>3</v>
      </c>
      <c r="CZ3" s="6" t="s">
        <v>3</v>
      </c>
      <c r="DA3" s="6" t="s">
        <v>3</v>
      </c>
      <c r="DB3" s="6" t="s">
        <v>3</v>
      </c>
      <c r="DC3" s="6" t="s">
        <v>3</v>
      </c>
      <c r="DD3" s="6" t="s">
        <v>3</v>
      </c>
      <c r="DE3" s="6" t="s">
        <v>3</v>
      </c>
      <c r="DF3" s="6" t="s">
        <v>3</v>
      </c>
      <c r="DG3" s="6" t="s">
        <v>3</v>
      </c>
      <c r="DH3" s="6" t="s">
        <v>3</v>
      </c>
      <c r="DI3" s="6" t="s">
        <v>3</v>
      </c>
      <c r="DJ3" s="6" t="s">
        <v>3</v>
      </c>
      <c r="DK3" s="6" t="s">
        <v>3</v>
      </c>
      <c r="DL3" s="7" t="s">
        <v>3</v>
      </c>
      <c r="DM3" s="5" t="s">
        <v>4</v>
      </c>
      <c r="DN3" s="6" t="s">
        <v>4</v>
      </c>
      <c r="DO3" s="6" t="s">
        <v>4</v>
      </c>
      <c r="DP3" s="6" t="s">
        <v>4</v>
      </c>
      <c r="DQ3" s="6" t="s">
        <v>4</v>
      </c>
      <c r="DR3" s="6" t="s">
        <v>4</v>
      </c>
      <c r="DS3" s="6" t="s">
        <v>4</v>
      </c>
      <c r="DT3" s="6" t="s">
        <v>4</v>
      </c>
      <c r="DU3" s="6" t="s">
        <v>4</v>
      </c>
      <c r="DV3" s="6" t="s">
        <v>4</v>
      </c>
      <c r="DW3" s="6" t="s">
        <v>4</v>
      </c>
      <c r="DX3" s="6" t="s">
        <v>4</v>
      </c>
      <c r="DY3" s="6" t="s">
        <v>4</v>
      </c>
      <c r="DZ3" s="6" t="s">
        <v>4</v>
      </c>
      <c r="EA3" s="6" t="s">
        <v>4</v>
      </c>
      <c r="EB3" s="6" t="s">
        <v>4</v>
      </c>
      <c r="EC3" s="6" t="s">
        <v>4</v>
      </c>
      <c r="ED3" s="6" t="s">
        <v>4</v>
      </c>
      <c r="EE3" s="6" t="s">
        <v>4</v>
      </c>
      <c r="EF3" s="6" t="s">
        <v>4</v>
      </c>
      <c r="EG3" s="6" t="s">
        <v>4</v>
      </c>
      <c r="EH3" s="6" t="s">
        <v>4</v>
      </c>
      <c r="EI3" s="6" t="s">
        <v>4</v>
      </c>
      <c r="EJ3" s="6" t="s">
        <v>4</v>
      </c>
      <c r="EK3" s="6" t="s">
        <v>4</v>
      </c>
      <c r="EL3" s="6" t="s">
        <v>4</v>
      </c>
      <c r="EM3" s="6" t="s">
        <v>4</v>
      </c>
      <c r="EN3" s="6" t="s">
        <v>4</v>
      </c>
      <c r="EO3" s="6" t="s">
        <v>4</v>
      </c>
      <c r="EP3" s="6" t="s">
        <v>4</v>
      </c>
      <c r="EQ3" s="6" t="s">
        <v>4</v>
      </c>
      <c r="ER3" s="6" t="s">
        <v>4</v>
      </c>
      <c r="ES3" s="6" t="s">
        <v>4</v>
      </c>
      <c r="ET3" s="6" t="s">
        <v>4</v>
      </c>
      <c r="EU3" s="6" t="s">
        <v>4</v>
      </c>
      <c r="EV3" s="6" t="s">
        <v>4</v>
      </c>
      <c r="EW3" s="6" t="s">
        <v>4</v>
      </c>
      <c r="EX3" s="7" t="s">
        <v>4</v>
      </c>
      <c r="EY3" s="21"/>
    </row>
    <row r="4" spans="1:155" ht="15.75" x14ac:dyDescent="0.25">
      <c r="A4" s="13" t="s">
        <v>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 s="9">
        <v>0</v>
      </c>
      <c r="AD4" s="10"/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 s="2">
        <v>0</v>
      </c>
      <c r="AW4">
        <v>0</v>
      </c>
      <c r="AX4">
        <v>0</v>
      </c>
      <c r="AY4">
        <v>0</v>
      </c>
      <c r="AZ4">
        <v>0</v>
      </c>
      <c r="BA4">
        <v>2.8603349999999999E-3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 s="2">
        <v>0</v>
      </c>
      <c r="CH4" s="3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 s="2">
        <v>0</v>
      </c>
      <c r="DM4" s="3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 s="2">
        <v>0</v>
      </c>
      <c r="EY4" s="16">
        <f t="shared" ref="EY4:EY45" si="0">SUM(B4:EX4)</f>
        <v>2.8603349999999999E-3</v>
      </c>
    </row>
    <row r="5" spans="1:155" ht="15.75" x14ac:dyDescent="0.25">
      <c r="A5" s="14" t="s">
        <v>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 s="2">
        <v>0</v>
      </c>
      <c r="AD5" s="11"/>
      <c r="AE5">
        <v>0</v>
      </c>
      <c r="AF5">
        <v>0</v>
      </c>
      <c r="AG5">
        <v>0</v>
      </c>
      <c r="AH5">
        <v>0</v>
      </c>
      <c r="AI5">
        <v>0</v>
      </c>
      <c r="AJ5">
        <v>3.6773699999999998E-4</v>
      </c>
      <c r="AK5">
        <v>1.948254E-3</v>
      </c>
      <c r="AL5">
        <v>0</v>
      </c>
      <c r="AM5">
        <v>0</v>
      </c>
      <c r="AN5">
        <v>0</v>
      </c>
      <c r="AO5">
        <v>0</v>
      </c>
      <c r="AP5">
        <v>0</v>
      </c>
      <c r="AQ5">
        <v>1.4398199999999999E-4</v>
      </c>
      <c r="AR5">
        <v>0</v>
      </c>
      <c r="AS5">
        <v>0</v>
      </c>
      <c r="AT5">
        <v>2.7667569999999999E-3</v>
      </c>
      <c r="AU5">
        <v>0</v>
      </c>
      <c r="AV5" s="2">
        <v>2.0738280000000002E-3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3.4578099999999997E-4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4.96047E-4</v>
      </c>
      <c r="BT5">
        <v>1.284121E-3</v>
      </c>
      <c r="BU5">
        <v>4.742708E-3</v>
      </c>
      <c r="BV5">
        <v>3.3334718999999999E-2</v>
      </c>
      <c r="BW5">
        <v>0</v>
      </c>
      <c r="BX5">
        <v>0</v>
      </c>
      <c r="BY5">
        <v>0</v>
      </c>
      <c r="BZ5">
        <v>0</v>
      </c>
      <c r="CA5">
        <v>1.28114E-4</v>
      </c>
      <c r="CB5">
        <v>0</v>
      </c>
      <c r="CC5">
        <v>0</v>
      </c>
      <c r="CD5">
        <v>0</v>
      </c>
      <c r="CE5">
        <v>0</v>
      </c>
      <c r="CF5">
        <v>0</v>
      </c>
      <c r="CG5" s="2">
        <v>0</v>
      </c>
      <c r="CH5" s="3">
        <v>0</v>
      </c>
      <c r="CI5">
        <v>0</v>
      </c>
      <c r="CJ5">
        <v>0</v>
      </c>
      <c r="CK5">
        <v>0</v>
      </c>
      <c r="CL5">
        <v>5.0965199999999998E-4</v>
      </c>
      <c r="CM5">
        <v>0</v>
      </c>
      <c r="CN5">
        <v>0</v>
      </c>
      <c r="CO5">
        <v>6.4277149999999996E-3</v>
      </c>
      <c r="CP5">
        <v>0</v>
      </c>
      <c r="CQ5">
        <v>0</v>
      </c>
      <c r="CR5">
        <v>0</v>
      </c>
      <c r="CS5">
        <v>0</v>
      </c>
      <c r="CT5">
        <v>0</v>
      </c>
      <c r="CU5">
        <v>2.355481E-3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 s="2">
        <v>0</v>
      </c>
      <c r="DM5" s="3">
        <v>0</v>
      </c>
      <c r="DN5">
        <v>0</v>
      </c>
      <c r="DO5">
        <v>0</v>
      </c>
      <c r="DP5">
        <v>1.7688319999999999E-3</v>
      </c>
      <c r="DQ5">
        <v>0</v>
      </c>
      <c r="DR5">
        <v>0</v>
      </c>
      <c r="DS5">
        <v>0</v>
      </c>
      <c r="DT5">
        <v>1.2774100000000001E-4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 s="1">
        <v>3.2400000000000001E-5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8.3981500000000005E-4</v>
      </c>
      <c r="ET5">
        <v>0</v>
      </c>
      <c r="EU5">
        <v>0</v>
      </c>
      <c r="EV5">
        <v>0</v>
      </c>
      <c r="EW5">
        <v>0</v>
      </c>
      <c r="EX5" s="2">
        <v>0</v>
      </c>
      <c r="EY5" s="16">
        <f t="shared" si="0"/>
        <v>5.9693683999999997E-2</v>
      </c>
    </row>
    <row r="6" spans="1:155" ht="15.75" x14ac:dyDescent="0.25">
      <c r="A6" s="14" t="s">
        <v>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 s="2">
        <v>0</v>
      </c>
      <c r="AD6" s="11"/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 s="2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 s="3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 s="2">
        <v>0</v>
      </c>
      <c r="DM6" s="3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 s="1">
        <v>9.5500000000000004E-5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5.1119100000000003E-4</v>
      </c>
      <c r="ET6">
        <v>0</v>
      </c>
      <c r="EU6">
        <v>0</v>
      </c>
      <c r="EV6">
        <v>0</v>
      </c>
      <c r="EW6">
        <v>0</v>
      </c>
      <c r="EX6" s="2">
        <v>0</v>
      </c>
      <c r="EY6" s="16">
        <f t="shared" si="0"/>
        <v>6.0669100000000002E-4</v>
      </c>
    </row>
    <row r="7" spans="1:155" ht="15.75" x14ac:dyDescent="0.25">
      <c r="A7" s="14" t="s">
        <v>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 s="2">
        <v>0</v>
      </c>
      <c r="AD7" s="11"/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 s="2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 s="1">
        <v>3.1000000000000001E-5</v>
      </c>
      <c r="BT7">
        <v>0</v>
      </c>
      <c r="BU7">
        <v>0</v>
      </c>
      <c r="BV7">
        <v>2.3276109999999998E-3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 s="2">
        <v>0</v>
      </c>
      <c r="CH7" s="3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 s="2">
        <v>0</v>
      </c>
      <c r="DM7" s="3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 s="2">
        <v>0</v>
      </c>
      <c r="EY7" s="16">
        <f t="shared" si="0"/>
        <v>2.358611E-3</v>
      </c>
    </row>
    <row r="8" spans="1:155" ht="15.75" x14ac:dyDescent="0.25">
      <c r="A8" s="14" t="s">
        <v>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 s="2">
        <v>0</v>
      </c>
      <c r="AD8" s="11"/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 s="2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3.6603900000000002E-4</v>
      </c>
      <c r="CB8">
        <v>0</v>
      </c>
      <c r="CC8">
        <v>0</v>
      </c>
      <c r="CD8">
        <v>0</v>
      </c>
      <c r="CE8">
        <v>0</v>
      </c>
      <c r="CF8">
        <v>0</v>
      </c>
      <c r="CG8" s="2">
        <v>0</v>
      </c>
      <c r="CH8" s="3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3.5951630000000002E-3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 s="2">
        <v>0</v>
      </c>
      <c r="DM8" s="3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 s="2">
        <v>0</v>
      </c>
      <c r="EY8" s="16">
        <f t="shared" si="0"/>
        <v>3.9612020000000005E-3</v>
      </c>
    </row>
    <row r="9" spans="1:155" ht="15.75" x14ac:dyDescent="0.25">
      <c r="A9" s="14" t="s">
        <v>1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 s="2">
        <v>0</v>
      </c>
      <c r="AD9" s="11"/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 s="2">
        <v>0</v>
      </c>
      <c r="AW9">
        <v>0</v>
      </c>
      <c r="AX9">
        <v>2.314815E-3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1.4522821999999999E-2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 s="2">
        <v>0</v>
      </c>
      <c r="CH9" s="3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6.3734900000000005E-4</v>
      </c>
      <c r="DB9">
        <v>0</v>
      </c>
      <c r="DC9">
        <v>1.7785199999999999E-4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 s="2">
        <v>0</v>
      </c>
      <c r="DM9" s="3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 s="1">
        <v>9.7200000000000004E-5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 s="2">
        <v>0</v>
      </c>
      <c r="EY9" s="16">
        <f t="shared" si="0"/>
        <v>1.7750037999999996E-2</v>
      </c>
    </row>
    <row r="10" spans="1:155" ht="15.75" x14ac:dyDescent="0.25">
      <c r="A10" s="14" t="s">
        <v>1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 s="2">
        <v>0</v>
      </c>
      <c r="AD10" s="11"/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 s="2">
        <v>0</v>
      </c>
      <c r="AW10">
        <v>0</v>
      </c>
      <c r="AX10">
        <v>0</v>
      </c>
      <c r="AY10">
        <v>0</v>
      </c>
      <c r="AZ10">
        <v>0</v>
      </c>
      <c r="BA10">
        <v>8.0446930000000003E-3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 s="1">
        <v>2.8500000000000002E-5</v>
      </c>
      <c r="CE10">
        <v>0</v>
      </c>
      <c r="CF10">
        <v>0</v>
      </c>
      <c r="CG10" s="2">
        <v>0</v>
      </c>
      <c r="CH10" s="3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 s="2">
        <v>0</v>
      </c>
      <c r="DM10" s="3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 s="2">
        <v>0</v>
      </c>
      <c r="EY10" s="16">
        <f t="shared" si="0"/>
        <v>8.0731930000000011E-3</v>
      </c>
    </row>
    <row r="11" spans="1:155" ht="15.75" x14ac:dyDescent="0.25">
      <c r="A11" s="14" t="s">
        <v>1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 s="2">
        <v>0</v>
      </c>
      <c r="AD11" s="11"/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 s="2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2.37925E-4</v>
      </c>
      <c r="CB11">
        <v>0</v>
      </c>
      <c r="CC11">
        <v>0</v>
      </c>
      <c r="CD11">
        <v>0</v>
      </c>
      <c r="CE11">
        <v>0</v>
      </c>
      <c r="CF11">
        <v>0</v>
      </c>
      <c r="CG11" s="2">
        <v>0</v>
      </c>
      <c r="CH11" s="3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 s="2">
        <v>0</v>
      </c>
      <c r="DM11" s="3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 s="2">
        <v>0</v>
      </c>
      <c r="EY11" s="16">
        <f t="shared" si="0"/>
        <v>2.37925E-4</v>
      </c>
    </row>
    <row r="12" spans="1:155" ht="15.75" x14ac:dyDescent="0.25">
      <c r="A12" s="14" t="s">
        <v>1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 s="2">
        <v>0</v>
      </c>
      <c r="AD12" s="11"/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 s="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9.7659299999999999E-4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 s="2">
        <v>0</v>
      </c>
      <c r="CH12" s="3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 s="2">
        <v>0</v>
      </c>
      <c r="DM12" s="3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 s="2">
        <v>0</v>
      </c>
      <c r="EY12" s="16">
        <f t="shared" si="0"/>
        <v>9.7659299999999999E-4</v>
      </c>
    </row>
    <row r="13" spans="1:155" ht="15.75" x14ac:dyDescent="0.25">
      <c r="A13" s="14" t="s">
        <v>1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 s="2">
        <v>0</v>
      </c>
      <c r="AD13" s="11"/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1.9197499999999999E-4</v>
      </c>
      <c r="AR13">
        <v>0</v>
      </c>
      <c r="AS13">
        <v>0</v>
      </c>
      <c r="AT13">
        <v>0</v>
      </c>
      <c r="AU13">
        <v>0</v>
      </c>
      <c r="AV13" s="2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1.722985E-3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 s="2">
        <v>0</v>
      </c>
      <c r="CH13" s="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 s="2">
        <v>0</v>
      </c>
      <c r="DM13" s="3">
        <v>3.6234800000000002E-4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 s="1">
        <v>5.8699999999999997E-5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 s="2">
        <v>0</v>
      </c>
      <c r="EY13" s="16">
        <f t="shared" si="0"/>
        <v>2.3360080000000001E-3</v>
      </c>
    </row>
    <row r="14" spans="1:155" ht="15.75" x14ac:dyDescent="0.25">
      <c r="A14" s="14" t="s">
        <v>1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 s="2">
        <v>0</v>
      </c>
      <c r="AD14" s="11"/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1.5867999999999999E-4</v>
      </c>
      <c r="AV14" s="2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 s="2">
        <v>0</v>
      </c>
      <c r="CH14" s="3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7.7600200000000003E-4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2.2163019999999999E-3</v>
      </c>
      <c r="DL14" s="2">
        <v>0</v>
      </c>
      <c r="DM14" s="3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 s="2">
        <v>0</v>
      </c>
      <c r="EY14" s="16">
        <f t="shared" si="0"/>
        <v>3.1509839999999999E-3</v>
      </c>
    </row>
    <row r="15" spans="1:155" ht="15.75" x14ac:dyDescent="0.25">
      <c r="A15" s="14" t="s">
        <v>1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 s="2">
        <v>4.2624170000000001E-3</v>
      </c>
      <c r="AD15" s="11"/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3.83951E-4</v>
      </c>
      <c r="AR15">
        <v>0</v>
      </c>
      <c r="AS15">
        <v>0</v>
      </c>
      <c r="AT15">
        <v>2.8189601000000002E-2</v>
      </c>
      <c r="AU15">
        <v>0</v>
      </c>
      <c r="AV15" s="2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7.7735300000000005E-4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2.6841300000000001E-4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3.9810770000000004E-3</v>
      </c>
      <c r="BX15">
        <v>0</v>
      </c>
      <c r="BY15">
        <v>1.17583E-4</v>
      </c>
      <c r="BZ15">
        <v>0</v>
      </c>
      <c r="CA15">
        <v>0</v>
      </c>
      <c r="CB15">
        <v>1.1006126E-2</v>
      </c>
      <c r="CC15">
        <v>0</v>
      </c>
      <c r="CD15">
        <v>0</v>
      </c>
      <c r="CE15">
        <v>0</v>
      </c>
      <c r="CF15">
        <v>0</v>
      </c>
      <c r="CG15" s="2">
        <v>0</v>
      </c>
      <c r="CH15" s="3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1.1087299999999999E-4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4.6188300000000001E-4</v>
      </c>
      <c r="DK15">
        <v>0</v>
      </c>
      <c r="DL15" s="2">
        <v>0</v>
      </c>
      <c r="DM15" s="3">
        <v>0</v>
      </c>
      <c r="DN15">
        <v>1.6550199999999999E-4</v>
      </c>
      <c r="DO15">
        <v>0</v>
      </c>
      <c r="DP15">
        <v>0</v>
      </c>
      <c r="DQ15">
        <v>0</v>
      </c>
      <c r="DR15">
        <v>0</v>
      </c>
      <c r="DS15" s="1">
        <v>4.2200000000000003E-5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 s="2">
        <v>0</v>
      </c>
      <c r="EY15" s="16">
        <f t="shared" si="0"/>
        <v>4.9766978999999996E-2</v>
      </c>
    </row>
    <row r="16" spans="1:155" ht="15.75" x14ac:dyDescent="0.25">
      <c r="A16" s="14" t="s">
        <v>17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2.107926E-3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3.663749E-3</v>
      </c>
      <c r="X16">
        <v>0</v>
      </c>
      <c r="Y16">
        <v>0</v>
      </c>
      <c r="Z16">
        <v>0</v>
      </c>
      <c r="AA16">
        <v>0</v>
      </c>
      <c r="AB16">
        <v>0</v>
      </c>
      <c r="AC16" s="2">
        <v>0.25185322500000001</v>
      </c>
      <c r="AD16" s="11"/>
      <c r="AE16">
        <v>0</v>
      </c>
      <c r="AF16">
        <v>4.5685000000000002E-4</v>
      </c>
      <c r="AG16">
        <v>0</v>
      </c>
      <c r="AH16">
        <v>5.4356780000000002E-3</v>
      </c>
      <c r="AI16">
        <v>0.15270689000000001</v>
      </c>
      <c r="AJ16">
        <v>1.041922E-3</v>
      </c>
      <c r="AK16">
        <v>0</v>
      </c>
      <c r="AL16">
        <v>0.116500759</v>
      </c>
      <c r="AM16">
        <v>1.5570261E-2</v>
      </c>
      <c r="AN16">
        <v>2.3587700000000001E-4</v>
      </c>
      <c r="AO16">
        <v>0</v>
      </c>
      <c r="AP16">
        <v>0.71009804399999998</v>
      </c>
      <c r="AQ16">
        <v>2.9852179E-2</v>
      </c>
      <c r="AR16">
        <v>1.9657E-4</v>
      </c>
      <c r="AS16">
        <v>8.7654034000000006E-2</v>
      </c>
      <c r="AT16">
        <v>1.0597202E-2</v>
      </c>
      <c r="AU16">
        <v>7.4050600000000004E-4</v>
      </c>
      <c r="AV16" s="2">
        <v>0</v>
      </c>
      <c r="AW16">
        <v>0.150158022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2.5554810000000001E-3</v>
      </c>
      <c r="BE16">
        <v>0</v>
      </c>
      <c r="BF16">
        <v>0</v>
      </c>
      <c r="BG16">
        <v>0</v>
      </c>
      <c r="BH16">
        <v>3.1741920000000002E-3</v>
      </c>
      <c r="BI16">
        <v>8.0778600000000001E-4</v>
      </c>
      <c r="BJ16">
        <v>5.3105260000000003E-3</v>
      </c>
      <c r="BK16">
        <v>0</v>
      </c>
      <c r="BL16">
        <v>3.5662200000000002E-4</v>
      </c>
      <c r="BM16">
        <v>5.9050499999999996E-4</v>
      </c>
      <c r="BN16">
        <v>0.113216663</v>
      </c>
      <c r="BO16">
        <v>0.46322584</v>
      </c>
      <c r="BP16">
        <v>0</v>
      </c>
      <c r="BQ16">
        <v>4.9936100000000003E-4</v>
      </c>
      <c r="BR16">
        <v>1.213932E-3</v>
      </c>
      <c r="BS16">
        <v>5.6425360000000001E-3</v>
      </c>
      <c r="BT16">
        <v>4.5127680000000003E-3</v>
      </c>
      <c r="BU16">
        <v>1.2236187000000001E-2</v>
      </c>
      <c r="BV16">
        <v>0</v>
      </c>
      <c r="BW16">
        <v>0.16115606299999999</v>
      </c>
      <c r="BX16">
        <v>0</v>
      </c>
      <c r="BY16">
        <v>1.0582479999999999E-3</v>
      </c>
      <c r="BZ16">
        <v>0</v>
      </c>
      <c r="CA16">
        <v>1.64718E-4</v>
      </c>
      <c r="CB16">
        <v>5.9218496000000002E-2</v>
      </c>
      <c r="CC16">
        <v>2.6086957000000001E-2</v>
      </c>
      <c r="CD16">
        <v>5.9878500000000001E-4</v>
      </c>
      <c r="CE16">
        <v>0</v>
      </c>
      <c r="CF16">
        <v>8.6919157999999996E-2</v>
      </c>
      <c r="CG16" s="2">
        <v>0</v>
      </c>
      <c r="CH16" s="3">
        <v>0</v>
      </c>
      <c r="CI16">
        <v>1.4546049E-2</v>
      </c>
      <c r="CJ16">
        <v>0</v>
      </c>
      <c r="CK16">
        <v>8.7856467999999993E-2</v>
      </c>
      <c r="CL16">
        <v>0</v>
      </c>
      <c r="CM16">
        <v>0</v>
      </c>
      <c r="CN16">
        <v>3.3700639999999999E-3</v>
      </c>
      <c r="CO16">
        <v>0</v>
      </c>
      <c r="CP16">
        <v>1.2492128999999999E-2</v>
      </c>
      <c r="CQ16">
        <v>0</v>
      </c>
      <c r="CR16">
        <v>2.6129056000000001E-2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1.7121241999999998E-2</v>
      </c>
      <c r="CY16">
        <v>0</v>
      </c>
      <c r="CZ16">
        <v>0</v>
      </c>
      <c r="DA16">
        <v>6.9311659999999999E-3</v>
      </c>
      <c r="DB16">
        <v>0</v>
      </c>
      <c r="DC16">
        <v>0</v>
      </c>
      <c r="DD16">
        <v>1.3502342000000001E-2</v>
      </c>
      <c r="DE16">
        <v>0</v>
      </c>
      <c r="DF16">
        <v>0</v>
      </c>
      <c r="DG16">
        <v>2.3900825000000001E-2</v>
      </c>
      <c r="DH16">
        <v>0</v>
      </c>
      <c r="DI16">
        <v>0</v>
      </c>
      <c r="DJ16">
        <v>1.2262996E-2</v>
      </c>
      <c r="DK16">
        <v>1.8312476000000001E-2</v>
      </c>
      <c r="DL16" s="2">
        <v>6.6715740000000004E-3</v>
      </c>
      <c r="DM16" s="3">
        <v>0.33042112899999998</v>
      </c>
      <c r="DN16">
        <v>1.2320706000000001E-2</v>
      </c>
      <c r="DO16">
        <v>1.1727543E-2</v>
      </c>
      <c r="DP16">
        <v>7.1363219999999996E-3</v>
      </c>
      <c r="DQ16">
        <v>5.921506E-3</v>
      </c>
      <c r="DR16">
        <v>0.180582294</v>
      </c>
      <c r="DS16">
        <v>4.0925467E-2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1.613387E-3</v>
      </c>
      <c r="EA16">
        <v>1.4647299999999999E-4</v>
      </c>
      <c r="EB16">
        <v>0</v>
      </c>
      <c r="EC16">
        <v>3.4540939999999999E-2</v>
      </c>
      <c r="ED16">
        <v>0.102914668</v>
      </c>
      <c r="EE16">
        <v>0.25658691</v>
      </c>
      <c r="EF16">
        <v>7.9623300000000003E-4</v>
      </c>
      <c r="EG16">
        <v>0</v>
      </c>
      <c r="EH16">
        <v>0</v>
      </c>
      <c r="EI16">
        <v>1.4587404999999999E-2</v>
      </c>
      <c r="EJ16">
        <v>0</v>
      </c>
      <c r="EK16">
        <v>4.0695280000000002E-3</v>
      </c>
      <c r="EL16">
        <v>0.11275656000000001</v>
      </c>
      <c r="EM16">
        <v>3.1445929999999997E-2</v>
      </c>
      <c r="EN16">
        <v>2.0299810000000001E-3</v>
      </c>
      <c r="EO16">
        <v>0</v>
      </c>
      <c r="EP16">
        <v>0</v>
      </c>
      <c r="EQ16">
        <v>0.296212421</v>
      </c>
      <c r="ER16">
        <v>0.16894311300000001</v>
      </c>
      <c r="ES16">
        <v>0</v>
      </c>
      <c r="ET16">
        <v>1.1116900000000001E-4</v>
      </c>
      <c r="EU16">
        <v>0</v>
      </c>
      <c r="EV16">
        <v>0</v>
      </c>
      <c r="EW16">
        <v>3.6473002999999997E-2</v>
      </c>
      <c r="EX16" s="2">
        <v>0</v>
      </c>
      <c r="EY16" s="16">
        <f t="shared" si="0"/>
        <v>4.3827735930000014</v>
      </c>
    </row>
    <row r="17" spans="1:155" ht="15.75" x14ac:dyDescent="0.25">
      <c r="A17" s="14" t="s">
        <v>1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 s="2">
        <v>0</v>
      </c>
      <c r="AD17" s="11"/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 s="2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 s="2">
        <v>0</v>
      </c>
      <c r="CH17" s="3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2.3900599999999999E-4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 s="2">
        <v>0</v>
      </c>
      <c r="DM17" s="3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2.63651E-4</v>
      </c>
      <c r="EB17">
        <v>0</v>
      </c>
      <c r="EC17">
        <v>0</v>
      </c>
      <c r="ED17">
        <v>0.19165317300000001</v>
      </c>
      <c r="EE17" s="1">
        <v>6.9800000000000003E-5</v>
      </c>
      <c r="EF17">
        <v>0</v>
      </c>
      <c r="EG17" s="1">
        <v>3.5299999999999997E-5</v>
      </c>
      <c r="EH17">
        <v>5.4089474999999998E-2</v>
      </c>
      <c r="EI17">
        <v>0</v>
      </c>
      <c r="EJ17">
        <v>0</v>
      </c>
      <c r="EK17">
        <v>0</v>
      </c>
      <c r="EL17">
        <v>0</v>
      </c>
      <c r="EM17">
        <v>4.5362499999999998E-4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 s="2">
        <v>0</v>
      </c>
      <c r="EY17" s="16">
        <f t="shared" si="0"/>
        <v>0.24680403000000001</v>
      </c>
    </row>
    <row r="18" spans="1:155" ht="15.75" x14ac:dyDescent="0.25">
      <c r="A18" s="14" t="s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 s="2">
        <v>0</v>
      </c>
      <c r="AD18" s="11"/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 s="2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2.2064799999999999E-4</v>
      </c>
      <c r="BR18">
        <v>0</v>
      </c>
      <c r="BS18">
        <v>1.24012E-4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1.7637499999999999E-4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 s="2">
        <v>2.5435799999999999E-4</v>
      </c>
      <c r="CH18" s="3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 s="2">
        <v>0</v>
      </c>
      <c r="DM18" s="3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 s="2">
        <v>0</v>
      </c>
      <c r="EY18" s="16">
        <f t="shared" si="0"/>
        <v>7.7539299999999998E-4</v>
      </c>
    </row>
    <row r="19" spans="1:155" ht="15.75" x14ac:dyDescent="0.25">
      <c r="A19" s="14" t="s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 s="2">
        <v>0</v>
      </c>
      <c r="AD19" s="11"/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 s="2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 s="2">
        <v>0</v>
      </c>
      <c r="CH19" s="3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 s="2">
        <v>0</v>
      </c>
      <c r="DM19" s="3">
        <v>0</v>
      </c>
      <c r="DN19">
        <v>0</v>
      </c>
      <c r="DO19">
        <v>0</v>
      </c>
      <c r="DP19">
        <v>0</v>
      </c>
      <c r="DQ19">
        <v>4.1312800000000002E-4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 s="2">
        <v>0</v>
      </c>
      <c r="EY19" s="16">
        <f t="shared" si="0"/>
        <v>4.1312800000000002E-4</v>
      </c>
    </row>
    <row r="20" spans="1:155" ht="15.75" x14ac:dyDescent="0.25">
      <c r="A20" s="14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 s="2">
        <v>0</v>
      </c>
      <c r="AD20" s="11"/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 s="1">
        <v>9.8300000000000004E-5</v>
      </c>
      <c r="AS20">
        <v>0</v>
      </c>
      <c r="AT20">
        <v>0</v>
      </c>
      <c r="AU20">
        <v>0</v>
      </c>
      <c r="AV20" s="2">
        <v>0</v>
      </c>
      <c r="AW20">
        <v>1.3031169999999999E-3</v>
      </c>
      <c r="AX20">
        <v>0</v>
      </c>
      <c r="AY20">
        <v>0</v>
      </c>
      <c r="AZ20">
        <v>0</v>
      </c>
      <c r="BA20">
        <v>5.2513966000000002E-2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1.9232990000000001E-3</v>
      </c>
      <c r="BJ20">
        <v>0</v>
      </c>
      <c r="BK20">
        <v>0</v>
      </c>
      <c r="BL20">
        <v>0.82224023300000004</v>
      </c>
      <c r="BM20">
        <v>9.4480699999999998E-4</v>
      </c>
      <c r="BN20">
        <v>1.1058620999999999E-2</v>
      </c>
      <c r="BO20">
        <v>0</v>
      </c>
      <c r="BP20">
        <v>6.5961000000000004E-4</v>
      </c>
      <c r="BQ20">
        <v>2.5548699999999999E-4</v>
      </c>
      <c r="BR20">
        <v>0.29240825500000001</v>
      </c>
      <c r="BS20">
        <v>2.2632149999999998E-3</v>
      </c>
      <c r="BT20">
        <v>0</v>
      </c>
      <c r="BU20">
        <v>0</v>
      </c>
      <c r="BV20">
        <v>1.787273E-3</v>
      </c>
      <c r="BW20">
        <v>0</v>
      </c>
      <c r="BX20">
        <v>3.1590399999999999E-4</v>
      </c>
      <c r="BY20">
        <v>1.4697899999999999E-4</v>
      </c>
      <c r="BZ20">
        <v>7.9379470000000008E-3</v>
      </c>
      <c r="CA20">
        <v>2.1962300000000001E-4</v>
      </c>
      <c r="CB20">
        <v>0</v>
      </c>
      <c r="CC20">
        <v>0</v>
      </c>
      <c r="CD20">
        <v>1.796356E-3</v>
      </c>
      <c r="CE20">
        <v>0</v>
      </c>
      <c r="CF20">
        <v>1.9642750000000001E-3</v>
      </c>
      <c r="CG20" s="2">
        <v>2.0080900000000001E-4</v>
      </c>
      <c r="CH20" s="3">
        <v>0</v>
      </c>
      <c r="CI20">
        <v>0</v>
      </c>
      <c r="CJ20">
        <v>0.38864362899999999</v>
      </c>
      <c r="CK20">
        <v>0</v>
      </c>
      <c r="CL20">
        <v>0</v>
      </c>
      <c r="CM20">
        <v>0</v>
      </c>
      <c r="CN20">
        <v>0</v>
      </c>
      <c r="CO20">
        <v>1.7431090000000001E-3</v>
      </c>
      <c r="CP20">
        <v>1.1081730000000001E-3</v>
      </c>
      <c r="CQ20">
        <v>0</v>
      </c>
      <c r="CR20">
        <v>0</v>
      </c>
      <c r="CS20">
        <v>0</v>
      </c>
      <c r="CT20">
        <v>2.2083269999999999E-3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1.0941670000000001E-3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 s="2">
        <v>0</v>
      </c>
      <c r="DM20" s="3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2.049088E-2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.17333046399999999</v>
      </c>
      <c r="DZ20">
        <v>0</v>
      </c>
      <c r="EA20">
        <v>0</v>
      </c>
      <c r="EB20" s="1">
        <v>7.4599999999999997E-5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2.669687E-3</v>
      </c>
      <c r="EI20" s="1">
        <v>4.7700000000000001E-5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3.7056300000000002E-4</v>
      </c>
      <c r="EU20">
        <v>0</v>
      </c>
      <c r="EV20">
        <v>0</v>
      </c>
      <c r="EW20">
        <v>0</v>
      </c>
      <c r="EX20" s="2">
        <v>0</v>
      </c>
      <c r="EY20" s="16">
        <f t="shared" si="0"/>
        <v>1.791819375</v>
      </c>
    </row>
    <row r="21" spans="1:155" ht="15.75" x14ac:dyDescent="0.25">
      <c r="A21" s="14" t="s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 s="2">
        <v>1.1119350000000001E-3</v>
      </c>
      <c r="AD21" s="11"/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 s="2">
        <v>0</v>
      </c>
      <c r="AW21">
        <v>1.5727269999999999E-3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6.0573190000000002E-3</v>
      </c>
      <c r="BH21">
        <v>0</v>
      </c>
      <c r="BI21">
        <v>0</v>
      </c>
      <c r="BJ21">
        <v>0</v>
      </c>
      <c r="BK21">
        <v>0</v>
      </c>
      <c r="BL21">
        <v>2.59361E-4</v>
      </c>
      <c r="BM21">
        <v>1.1613260000000001E-3</v>
      </c>
      <c r="BN21">
        <v>7.8376639999999994E-3</v>
      </c>
      <c r="BO21">
        <v>1.131513E-3</v>
      </c>
      <c r="BP21">
        <v>6.0360500000000001E-4</v>
      </c>
      <c r="BQ21">
        <v>6.8517000000000003E-4</v>
      </c>
      <c r="BR21">
        <v>1.0477169E-2</v>
      </c>
      <c r="BS21">
        <v>4.4783754000000002E-2</v>
      </c>
      <c r="BT21">
        <v>4.7732609000000002E-2</v>
      </c>
      <c r="BU21">
        <v>7.6879297999999999E-2</v>
      </c>
      <c r="BV21">
        <v>0.87950455100000002</v>
      </c>
      <c r="BW21">
        <v>5.1702300000000003E-4</v>
      </c>
      <c r="BX21">
        <v>1.164333E-3</v>
      </c>
      <c r="BY21">
        <v>8.2308200000000005E-4</v>
      </c>
      <c r="BZ21">
        <v>0.80763574100000002</v>
      </c>
      <c r="CA21">
        <v>3.3126520000000001E-3</v>
      </c>
      <c r="CB21">
        <v>0</v>
      </c>
      <c r="CC21">
        <v>0</v>
      </c>
      <c r="CD21">
        <v>7.1283999999999996E-4</v>
      </c>
      <c r="CE21">
        <v>0</v>
      </c>
      <c r="CF21">
        <v>0</v>
      </c>
      <c r="CG21" s="2">
        <v>7.8984699999999999E-4</v>
      </c>
      <c r="CH21" s="3">
        <v>0</v>
      </c>
      <c r="CI21">
        <v>0</v>
      </c>
      <c r="CJ21">
        <v>0</v>
      </c>
      <c r="CK21">
        <v>0</v>
      </c>
      <c r="CL21">
        <v>0.332866153</v>
      </c>
      <c r="CM21">
        <v>0</v>
      </c>
      <c r="CN21">
        <v>0</v>
      </c>
      <c r="CO21">
        <v>0.36768711199999998</v>
      </c>
      <c r="CP21">
        <v>0</v>
      </c>
      <c r="CQ21">
        <v>0</v>
      </c>
      <c r="CR21">
        <v>0</v>
      </c>
      <c r="CS21">
        <v>0</v>
      </c>
      <c r="CT21">
        <v>1.1390319999999999E-3</v>
      </c>
      <c r="CU21">
        <v>0</v>
      </c>
      <c r="CV21">
        <v>0</v>
      </c>
      <c r="CW21">
        <v>0</v>
      </c>
      <c r="CX21">
        <v>0.138695335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 s="2">
        <v>0</v>
      </c>
      <c r="DM21" s="3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2.5548200000000002E-4</v>
      </c>
      <c r="DU21">
        <v>4.11777E-4</v>
      </c>
      <c r="DV21">
        <v>0</v>
      </c>
      <c r="DW21">
        <v>0</v>
      </c>
      <c r="DX21">
        <v>4.9436399999999996E-4</v>
      </c>
      <c r="DY21">
        <v>0</v>
      </c>
      <c r="DZ21">
        <v>0</v>
      </c>
      <c r="EA21">
        <v>0</v>
      </c>
      <c r="EB21">
        <v>0</v>
      </c>
      <c r="EC21">
        <v>0</v>
      </c>
      <c r="ED21" s="1">
        <v>3.0599999999999998E-5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 s="1">
        <v>3.2400000000000001E-5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1.4822500000000001E-3</v>
      </c>
      <c r="EU21">
        <v>0</v>
      </c>
      <c r="EV21">
        <v>0</v>
      </c>
      <c r="EW21">
        <v>0</v>
      </c>
      <c r="EX21" s="2">
        <v>0</v>
      </c>
      <c r="EY21" s="16">
        <f t="shared" si="0"/>
        <v>2.7378480240000003</v>
      </c>
    </row>
    <row r="22" spans="1:155" ht="15.75" x14ac:dyDescent="0.25">
      <c r="A22" s="14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 s="2">
        <v>0</v>
      </c>
      <c r="AD22" s="11"/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 s="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7.2326200000000002E-4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 s="1">
        <v>6.2000000000000003E-5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 s="2">
        <v>0</v>
      </c>
      <c r="CH22" s="3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 s="2">
        <v>0</v>
      </c>
      <c r="DM22" s="3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 s="2">
        <v>0</v>
      </c>
      <c r="EY22" s="16">
        <f t="shared" si="0"/>
        <v>7.85262E-4</v>
      </c>
    </row>
    <row r="23" spans="1:155" ht="15.75" x14ac:dyDescent="0.25">
      <c r="A23" s="14" t="s">
        <v>4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 s="2">
        <v>0</v>
      </c>
      <c r="AD23" s="11"/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 s="2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 s="2">
        <v>0</v>
      </c>
      <c r="CH23" s="3">
        <v>9.1604900000000005E-4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6.5565067000000005E-2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 s="2">
        <v>0</v>
      </c>
      <c r="DM23" s="3">
        <v>0</v>
      </c>
      <c r="DN23" s="1">
        <v>7.36E-5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8.23554E-4</v>
      </c>
      <c r="DV23">
        <v>0</v>
      </c>
      <c r="DW23">
        <v>0</v>
      </c>
      <c r="DX23">
        <v>0</v>
      </c>
      <c r="DY23">
        <v>2.1517199999999999E-4</v>
      </c>
      <c r="DZ23">
        <v>0.107046376</v>
      </c>
      <c r="EA23">
        <v>4.9800799999999998E-4</v>
      </c>
      <c r="EB23" s="1">
        <v>9.9500000000000006E-5</v>
      </c>
      <c r="EC23">
        <v>0</v>
      </c>
      <c r="ED23">
        <v>0</v>
      </c>
      <c r="EE23">
        <v>0</v>
      </c>
      <c r="EF23">
        <v>4.03032E-4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1.4580800000000001E-4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3.28623E-4</v>
      </c>
      <c r="ET23">
        <v>0</v>
      </c>
      <c r="EU23">
        <v>0</v>
      </c>
      <c r="EV23">
        <v>0</v>
      </c>
      <c r="EW23">
        <v>0</v>
      </c>
      <c r="EX23" s="4">
        <v>5.8699999999999997E-5</v>
      </c>
      <c r="EY23" s="16">
        <f t="shared" si="0"/>
        <v>0.17617348899999999</v>
      </c>
    </row>
    <row r="24" spans="1:155" ht="15.75" x14ac:dyDescent="0.25">
      <c r="A24" s="14" t="s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 s="2">
        <v>0</v>
      </c>
      <c r="AD24" s="11"/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 s="2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 s="2">
        <v>0</v>
      </c>
      <c r="CH24" s="3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 s="2">
        <v>0</v>
      </c>
      <c r="DM24" s="3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8.6241182999999999E-2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 s="2">
        <v>0</v>
      </c>
      <c r="EY24" s="16">
        <f t="shared" si="0"/>
        <v>8.6241182999999999E-2</v>
      </c>
    </row>
    <row r="25" spans="1:155" ht="15.75" x14ac:dyDescent="0.25">
      <c r="A25" s="14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 s="2">
        <v>0</v>
      </c>
      <c r="AD25" s="11"/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 s="2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 s="2">
        <v>0</v>
      </c>
      <c r="CH25" s="3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1.795804E-3</v>
      </c>
      <c r="DI25">
        <v>0</v>
      </c>
      <c r="DJ25">
        <v>0</v>
      </c>
      <c r="DK25">
        <v>0</v>
      </c>
      <c r="DL25" s="2">
        <v>0</v>
      </c>
      <c r="DM25" s="3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 s="2">
        <v>0</v>
      </c>
      <c r="EY25" s="16">
        <f t="shared" si="0"/>
        <v>1.795804E-3</v>
      </c>
    </row>
    <row r="26" spans="1:155" ht="15.75" x14ac:dyDescent="0.25">
      <c r="A26" s="14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 s="2">
        <v>0</v>
      </c>
      <c r="AD26" s="11"/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 s="2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 s="2">
        <v>0</v>
      </c>
      <c r="CH26" s="3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 s="2">
        <v>0</v>
      </c>
      <c r="DM26" s="3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4.3148699999999998E-4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 s="2">
        <v>0</v>
      </c>
      <c r="EY26" s="16">
        <f t="shared" si="0"/>
        <v>4.3148699999999998E-4</v>
      </c>
    </row>
    <row r="27" spans="1:155" ht="15.75" x14ac:dyDescent="0.25">
      <c r="A27" s="14" t="s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 s="2">
        <v>0</v>
      </c>
      <c r="AD27" s="11"/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 s="2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 s="2">
        <v>0</v>
      </c>
      <c r="CH27" s="3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 s="2">
        <v>0</v>
      </c>
      <c r="DM27" s="3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1.1349992E-2</v>
      </c>
      <c r="EA27">
        <v>4.5699549999999997E-3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5.1878799999999995E-4</v>
      </c>
      <c r="EU27">
        <v>0</v>
      </c>
      <c r="EV27">
        <v>0</v>
      </c>
      <c r="EW27">
        <v>0</v>
      </c>
      <c r="EX27" s="2">
        <v>0</v>
      </c>
      <c r="EY27" s="16">
        <f t="shared" si="0"/>
        <v>1.6438734999999999E-2</v>
      </c>
    </row>
    <row r="28" spans="1:155" ht="15.75" x14ac:dyDescent="0.25">
      <c r="A28" s="14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 s="2">
        <v>0</v>
      </c>
      <c r="AD28" s="11"/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 s="2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5.4244600000000003E-4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3.3251589999999998E-3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 s="2">
        <v>0</v>
      </c>
      <c r="CH28" s="3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 s="2">
        <v>0</v>
      </c>
      <c r="DM28" s="3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2.5548200000000002E-4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2.2233800000000001E-4</v>
      </c>
      <c r="EU28">
        <v>0</v>
      </c>
      <c r="EV28">
        <v>0</v>
      </c>
      <c r="EW28">
        <v>0</v>
      </c>
      <c r="EX28" s="2">
        <v>0</v>
      </c>
      <c r="EY28" s="16">
        <f t="shared" si="0"/>
        <v>4.3454249999999991E-3</v>
      </c>
    </row>
    <row r="29" spans="1:155" ht="15.75" x14ac:dyDescent="0.25">
      <c r="A29" s="14" t="s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 s="2">
        <v>0</v>
      </c>
      <c r="AD29" s="11"/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 s="2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 s="2">
        <v>0</v>
      </c>
      <c r="CH29" s="3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 s="2">
        <v>0</v>
      </c>
      <c r="DM29" s="3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.136497007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 s="2">
        <v>0</v>
      </c>
      <c r="EY29" s="16">
        <f t="shared" si="0"/>
        <v>0.136497007</v>
      </c>
    </row>
    <row r="30" spans="1:155" ht="15.75" x14ac:dyDescent="0.25">
      <c r="A30" s="14" t="s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 s="2">
        <v>0</v>
      </c>
      <c r="AD30" s="11"/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6.2344099999999997E-4</v>
      </c>
      <c r="AL30">
        <v>1.6871900000000001E-4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2.6101500000000002E-4</v>
      </c>
      <c r="AU30">
        <v>0</v>
      </c>
      <c r="AV30" s="2">
        <v>0</v>
      </c>
      <c r="AW30">
        <v>5.6917800000000005E-4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3.1493599999999998E-4</v>
      </c>
      <c r="BN30">
        <v>8.2671250000000002E-3</v>
      </c>
      <c r="BO30">
        <v>0</v>
      </c>
      <c r="BP30">
        <v>4.9781900000000004E-4</v>
      </c>
      <c r="BQ30">
        <v>0</v>
      </c>
      <c r="BR30">
        <v>2.8013799999999998E-4</v>
      </c>
      <c r="BS30">
        <v>9.6729190000000003E-3</v>
      </c>
      <c r="BT30">
        <v>1.10068E-4</v>
      </c>
      <c r="BU30">
        <v>3.1681290000000001E-2</v>
      </c>
      <c r="BV30">
        <v>0</v>
      </c>
      <c r="BW30">
        <v>0</v>
      </c>
      <c r="BX30" s="1">
        <v>4.5099999999999998E-5</v>
      </c>
      <c r="BY30">
        <v>0</v>
      </c>
      <c r="BZ30">
        <v>0</v>
      </c>
      <c r="CA30">
        <v>2.5622699999999998E-4</v>
      </c>
      <c r="CB30">
        <v>0</v>
      </c>
      <c r="CC30">
        <v>0</v>
      </c>
      <c r="CD30">
        <v>0</v>
      </c>
      <c r="CE30">
        <v>0</v>
      </c>
      <c r="CF30">
        <v>0</v>
      </c>
      <c r="CG30" s="2">
        <v>2.1419599999999999E-4</v>
      </c>
      <c r="CH30" s="3">
        <v>3.2367070000000001E-3</v>
      </c>
      <c r="CI30">
        <v>1.2462199999999999E-3</v>
      </c>
      <c r="CJ30">
        <v>5.3280560000000003E-3</v>
      </c>
      <c r="CK30">
        <v>0</v>
      </c>
      <c r="CL30">
        <v>1.720074E-3</v>
      </c>
      <c r="CM30">
        <v>6.99024E-3</v>
      </c>
      <c r="CN30">
        <v>0</v>
      </c>
      <c r="CO30">
        <v>0</v>
      </c>
      <c r="CP30">
        <v>4.2815799999999999E-4</v>
      </c>
      <c r="CQ30">
        <v>0</v>
      </c>
      <c r="CR30">
        <v>0</v>
      </c>
      <c r="CS30">
        <v>1.6268610000000001E-3</v>
      </c>
      <c r="CT30">
        <v>3.7192900000000001E-4</v>
      </c>
      <c r="CU30">
        <v>1.7764255999999999E-2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4.219853E-3</v>
      </c>
      <c r="DH30">
        <v>0</v>
      </c>
      <c r="DI30">
        <v>0</v>
      </c>
      <c r="DJ30">
        <v>0</v>
      </c>
      <c r="DK30">
        <v>0</v>
      </c>
      <c r="DL30" s="2">
        <v>2.4232390000000002E-3</v>
      </c>
      <c r="DM30" s="3">
        <v>0</v>
      </c>
      <c r="DN30">
        <v>0</v>
      </c>
      <c r="DO30">
        <v>0</v>
      </c>
      <c r="DP30">
        <v>2.9887160000000002E-3</v>
      </c>
      <c r="DQ30">
        <v>5.0952489999999996E-3</v>
      </c>
      <c r="DR30">
        <v>0</v>
      </c>
      <c r="DS30">
        <v>1.97028E-4</v>
      </c>
      <c r="DT30">
        <v>6.3870599999999995E-4</v>
      </c>
      <c r="DU30">
        <v>1.9044680000000001E-3</v>
      </c>
      <c r="DV30">
        <v>4.8459399999999998E-4</v>
      </c>
      <c r="DW30">
        <v>2.0591699999999999E-3</v>
      </c>
      <c r="DX30">
        <v>1.4732055000000001E-2</v>
      </c>
      <c r="DY30">
        <v>0</v>
      </c>
      <c r="DZ30">
        <v>0</v>
      </c>
      <c r="EA30">
        <v>0</v>
      </c>
      <c r="EB30">
        <v>0</v>
      </c>
      <c r="EC30">
        <v>4.7752500000000002E-4</v>
      </c>
      <c r="ED30">
        <v>0</v>
      </c>
      <c r="EE30">
        <v>0</v>
      </c>
      <c r="EF30">
        <v>0</v>
      </c>
      <c r="EG30">
        <v>0</v>
      </c>
      <c r="EH30" s="1">
        <v>6.4700000000000001E-5</v>
      </c>
      <c r="EI30">
        <v>0</v>
      </c>
      <c r="EJ30">
        <v>0</v>
      </c>
      <c r="EK30" s="1">
        <v>4.9400000000000001E-5</v>
      </c>
      <c r="EL30">
        <v>0</v>
      </c>
      <c r="EM30">
        <v>0</v>
      </c>
      <c r="EN30">
        <v>0</v>
      </c>
      <c r="EO30">
        <v>1.99724E-4</v>
      </c>
      <c r="EP30" s="1">
        <v>7.3700000000000002E-5</v>
      </c>
      <c r="EQ30">
        <v>0</v>
      </c>
      <c r="ER30">
        <v>0</v>
      </c>
      <c r="ES30">
        <v>8.76328E-4</v>
      </c>
      <c r="ET30">
        <v>1.4822500000000001E-4</v>
      </c>
      <c r="EU30">
        <v>0</v>
      </c>
      <c r="EV30">
        <v>1.33242E-3</v>
      </c>
      <c r="EW30">
        <v>0</v>
      </c>
      <c r="EX30" s="2">
        <v>2.54224E-4</v>
      </c>
      <c r="EY30" s="16">
        <f t="shared" si="0"/>
        <v>0.12989399600000004</v>
      </c>
    </row>
    <row r="31" spans="1:155" ht="15.75" x14ac:dyDescent="0.25">
      <c r="A31" s="14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 s="2">
        <v>0</v>
      </c>
      <c r="AD31" s="11"/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5.4551100000000004E-4</v>
      </c>
      <c r="AL31">
        <v>0</v>
      </c>
      <c r="AM31">
        <v>0</v>
      </c>
      <c r="AN31">
        <v>0</v>
      </c>
      <c r="AO31">
        <v>0</v>
      </c>
      <c r="AP31">
        <v>1.9907400000000001E-4</v>
      </c>
      <c r="AQ31">
        <v>0</v>
      </c>
      <c r="AR31">
        <v>0</v>
      </c>
      <c r="AS31">
        <v>0</v>
      </c>
      <c r="AT31">
        <v>8.3524700000000001E-4</v>
      </c>
      <c r="AU31">
        <v>0</v>
      </c>
      <c r="AV31" s="2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 s="2">
        <v>0</v>
      </c>
      <c r="CH31" s="3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 s="2">
        <v>0</v>
      </c>
      <c r="DM31" s="3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 s="2">
        <v>0</v>
      </c>
      <c r="EY31" s="16">
        <f t="shared" si="0"/>
        <v>1.5798320000000002E-3</v>
      </c>
    </row>
    <row r="32" spans="1:155" ht="15.75" x14ac:dyDescent="0.25">
      <c r="A32" s="14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 s="2">
        <v>0</v>
      </c>
      <c r="AD32" s="11"/>
      <c r="AE32">
        <v>0</v>
      </c>
      <c r="AF32" s="1">
        <v>9.1399999999999999E-5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 s="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4.4387610000000003E-3</v>
      </c>
      <c r="BZ32">
        <v>2.0630603000000001E-2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 s="2">
        <v>0</v>
      </c>
      <c r="CH32" s="3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 s="2">
        <v>0</v>
      </c>
      <c r="DM32" s="3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 s="2">
        <v>0</v>
      </c>
      <c r="EY32" s="16">
        <f t="shared" si="0"/>
        <v>2.5160764000000002E-2</v>
      </c>
    </row>
    <row r="33" spans="1:155" ht="15.75" x14ac:dyDescent="0.25">
      <c r="A33" s="14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.3647220000000001E-3</v>
      </c>
      <c r="R33">
        <v>0</v>
      </c>
      <c r="S33">
        <v>0</v>
      </c>
      <c r="T33">
        <v>0</v>
      </c>
      <c r="U33">
        <v>0</v>
      </c>
      <c r="V33">
        <v>0</v>
      </c>
      <c r="W33">
        <v>1.017708E-3</v>
      </c>
      <c r="X33">
        <v>0</v>
      </c>
      <c r="Y33">
        <v>0</v>
      </c>
      <c r="Z33">
        <v>0</v>
      </c>
      <c r="AA33">
        <v>0</v>
      </c>
      <c r="AB33">
        <v>0</v>
      </c>
      <c r="AC33" s="2">
        <v>0</v>
      </c>
      <c r="AD33" s="11"/>
      <c r="AE33">
        <v>0</v>
      </c>
      <c r="AF33">
        <v>1.370551E-3</v>
      </c>
      <c r="AG33">
        <v>0</v>
      </c>
      <c r="AH33">
        <v>0</v>
      </c>
      <c r="AI33">
        <v>0</v>
      </c>
      <c r="AJ33">
        <v>1.1645010000000001E-3</v>
      </c>
      <c r="AK33">
        <v>1.519638E-3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6.7863899999999998E-4</v>
      </c>
      <c r="AU33">
        <v>0</v>
      </c>
      <c r="AV33" s="2">
        <v>0</v>
      </c>
      <c r="AW33">
        <v>8.5376600000000005E-4</v>
      </c>
      <c r="AX33">
        <v>0</v>
      </c>
      <c r="AY33">
        <v>2.5812510000000001E-3</v>
      </c>
      <c r="AZ33">
        <v>0</v>
      </c>
      <c r="BA33">
        <v>1.6491619999999999E-2</v>
      </c>
      <c r="BB33">
        <v>1.673887E-3</v>
      </c>
      <c r="BC33">
        <v>1.8545105999999999E-2</v>
      </c>
      <c r="BD33">
        <v>5.6130911999999998E-2</v>
      </c>
      <c r="BE33">
        <v>0</v>
      </c>
      <c r="BF33">
        <v>0.32126940199999998</v>
      </c>
      <c r="BG33">
        <v>9.7640360000000002E-3</v>
      </c>
      <c r="BH33">
        <v>7.5986266999999996E-2</v>
      </c>
      <c r="BI33">
        <v>6.5392200000000003E-4</v>
      </c>
      <c r="BJ33">
        <v>2.9850746000000001E-2</v>
      </c>
      <c r="BK33">
        <v>4.843951E-3</v>
      </c>
      <c r="BL33">
        <v>2.0716485999999999E-2</v>
      </c>
      <c r="BM33">
        <v>5.31454E-4</v>
      </c>
      <c r="BN33">
        <v>4.4824994999999999E-2</v>
      </c>
      <c r="BO33">
        <v>8.4863400000000002E-4</v>
      </c>
      <c r="BP33">
        <v>1.188543E-3</v>
      </c>
      <c r="BQ33">
        <v>3.0077810000000002E-3</v>
      </c>
      <c r="BR33">
        <v>0.117004389</v>
      </c>
      <c r="BS33">
        <v>1.2401179999999999E-3</v>
      </c>
      <c r="BT33">
        <v>0.85768271200000001</v>
      </c>
      <c r="BU33">
        <v>0.65022527900000004</v>
      </c>
      <c r="BV33">
        <v>1.0224864E-2</v>
      </c>
      <c r="BW33">
        <v>4.756611E-3</v>
      </c>
      <c r="BX33">
        <v>5.0544700000000001E-4</v>
      </c>
      <c r="BY33">
        <v>3.2335300000000002E-4</v>
      </c>
      <c r="BZ33">
        <v>1.007354E-3</v>
      </c>
      <c r="CA33">
        <v>8.4921030000000008E-3</v>
      </c>
      <c r="CB33">
        <v>0</v>
      </c>
      <c r="CC33">
        <v>0</v>
      </c>
      <c r="CD33">
        <v>1.6238487999999999E-2</v>
      </c>
      <c r="CE33">
        <v>0</v>
      </c>
      <c r="CF33">
        <v>0</v>
      </c>
      <c r="CG33" s="2">
        <v>8.1662200000000003E-4</v>
      </c>
      <c r="CH33" s="3">
        <v>0</v>
      </c>
      <c r="CI33">
        <v>0</v>
      </c>
      <c r="CJ33">
        <v>0</v>
      </c>
      <c r="CK33">
        <v>0</v>
      </c>
      <c r="CL33">
        <v>0.15952092800000001</v>
      </c>
      <c r="CM33">
        <v>2.0311259999999999E-3</v>
      </c>
      <c r="CN33">
        <v>0</v>
      </c>
      <c r="CO33">
        <v>5.2946944000000003E-2</v>
      </c>
      <c r="CP33">
        <v>0</v>
      </c>
      <c r="CQ33">
        <v>0.25434959000000001</v>
      </c>
      <c r="CR33">
        <v>0</v>
      </c>
      <c r="CS33">
        <v>0</v>
      </c>
      <c r="CT33">
        <v>3.4868300000000002E-4</v>
      </c>
      <c r="CU33">
        <v>2.6744528E-2</v>
      </c>
      <c r="CV33">
        <v>1.3415739999999999E-3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 s="2">
        <v>0</v>
      </c>
      <c r="DM33" s="3">
        <v>0</v>
      </c>
      <c r="DN33">
        <v>5.3328399999999997E-4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6.1766499999999999E-4</v>
      </c>
      <c r="DV33">
        <v>0</v>
      </c>
      <c r="DW33">
        <v>0</v>
      </c>
      <c r="DX33">
        <v>3.6582950000000002E-3</v>
      </c>
      <c r="DY33">
        <v>1.1110676E-2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4.0164999999999998E-4</v>
      </c>
      <c r="ET33">
        <v>0</v>
      </c>
      <c r="EU33">
        <v>2.2538300000000001E-4</v>
      </c>
      <c r="EV33">
        <v>0</v>
      </c>
      <c r="EW33">
        <v>0</v>
      </c>
      <c r="EX33" s="2">
        <v>7.8222800000000005E-4</v>
      </c>
      <c r="EY33" s="16">
        <f t="shared" si="0"/>
        <v>2.8000084119999995</v>
      </c>
    </row>
    <row r="34" spans="1:155" ht="15.75" x14ac:dyDescent="0.25">
      <c r="A34" s="14" t="s">
        <v>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 s="2">
        <v>0</v>
      </c>
      <c r="AD34" s="11"/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 s="2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2.68998E-4</v>
      </c>
      <c r="BE34">
        <v>0</v>
      </c>
      <c r="BF34">
        <v>0</v>
      </c>
      <c r="BG34">
        <v>0</v>
      </c>
      <c r="BH34">
        <v>0.33458573600000002</v>
      </c>
      <c r="BI34">
        <v>0</v>
      </c>
      <c r="BJ34">
        <v>5.4055565E-2</v>
      </c>
      <c r="BK34">
        <v>3.1148446E-2</v>
      </c>
      <c r="BL34">
        <v>0</v>
      </c>
      <c r="BM34">
        <v>2.7556899999999998E-4</v>
      </c>
      <c r="BN34">
        <v>1.5031140000000001E-3</v>
      </c>
      <c r="BO34">
        <v>3.703132E-3</v>
      </c>
      <c r="BP34" s="1">
        <v>8.0900000000000001E-5</v>
      </c>
      <c r="BQ34">
        <v>0</v>
      </c>
      <c r="BR34">
        <v>0</v>
      </c>
      <c r="BS34">
        <v>2.5887459999999998E-3</v>
      </c>
      <c r="BT34">
        <v>0</v>
      </c>
      <c r="BU34">
        <v>0</v>
      </c>
      <c r="BV34">
        <v>0</v>
      </c>
      <c r="BW34">
        <v>0</v>
      </c>
      <c r="BX34">
        <v>2.7077500000000001E-4</v>
      </c>
      <c r="BY34">
        <v>0</v>
      </c>
      <c r="BZ34">
        <v>0</v>
      </c>
      <c r="CA34">
        <v>9.1509700000000002E-4</v>
      </c>
      <c r="CB34">
        <v>0</v>
      </c>
      <c r="CC34">
        <v>0</v>
      </c>
      <c r="CD34">
        <v>0</v>
      </c>
      <c r="CE34">
        <v>0</v>
      </c>
      <c r="CF34">
        <v>0</v>
      </c>
      <c r="CG34" s="2">
        <v>0</v>
      </c>
      <c r="CH34" s="3">
        <v>7.1818255999999997E-2</v>
      </c>
      <c r="CI34">
        <v>1.1971888999999999E-2</v>
      </c>
      <c r="CJ34">
        <v>0</v>
      </c>
      <c r="CK34">
        <v>0</v>
      </c>
      <c r="CL34">
        <v>0</v>
      </c>
      <c r="CM34">
        <v>3.0071220000000001E-3</v>
      </c>
      <c r="CN34">
        <v>0</v>
      </c>
      <c r="CO34">
        <v>9.0423789999999997E-3</v>
      </c>
      <c r="CP34">
        <v>0</v>
      </c>
      <c r="CQ34">
        <v>0</v>
      </c>
      <c r="CR34">
        <v>2.2174590000000002E-3</v>
      </c>
      <c r="CS34">
        <v>0</v>
      </c>
      <c r="CT34">
        <v>0</v>
      </c>
      <c r="CU34">
        <v>1.2660713000000001E-2</v>
      </c>
      <c r="CV34">
        <v>1.52246E-3</v>
      </c>
      <c r="CW34">
        <v>0</v>
      </c>
      <c r="CX34">
        <v>0.17340234900000001</v>
      </c>
      <c r="CY34">
        <v>0</v>
      </c>
      <c r="CZ34">
        <v>0</v>
      </c>
      <c r="DA34">
        <v>0</v>
      </c>
      <c r="DB34">
        <v>6.0179170000000002E-3</v>
      </c>
      <c r="DC34">
        <v>0</v>
      </c>
      <c r="DD34">
        <v>0</v>
      </c>
      <c r="DE34">
        <v>0.60310894400000004</v>
      </c>
      <c r="DF34">
        <v>0</v>
      </c>
      <c r="DG34">
        <v>0</v>
      </c>
      <c r="DH34">
        <v>3.94201E-4</v>
      </c>
      <c r="DI34">
        <v>0</v>
      </c>
      <c r="DJ34">
        <v>0</v>
      </c>
      <c r="DK34">
        <v>1.2536660000000001E-3</v>
      </c>
      <c r="DL34" s="2">
        <v>3.8189013000000001E-2</v>
      </c>
      <c r="DM34" s="3">
        <v>0</v>
      </c>
      <c r="DN34">
        <v>2.9422600000000003E-4</v>
      </c>
      <c r="DO34">
        <v>1.51323E-4</v>
      </c>
      <c r="DP34">
        <v>9.1491299999999995E-4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.27202050799999999</v>
      </c>
      <c r="DX34">
        <v>0</v>
      </c>
      <c r="DY34">
        <v>5.0291460000000003E-2</v>
      </c>
      <c r="DZ34">
        <v>2.814048E-3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2.6442800000000002E-3</v>
      </c>
      <c r="EG34">
        <v>0</v>
      </c>
      <c r="EH34">
        <v>1.5047330000000001E-3</v>
      </c>
      <c r="EI34">
        <v>0</v>
      </c>
      <c r="EJ34">
        <v>1.3176312000000001E-2</v>
      </c>
      <c r="EK34">
        <v>4.77799E-4</v>
      </c>
      <c r="EL34">
        <v>0</v>
      </c>
      <c r="EM34">
        <v>5.1842900000000005E-4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1.2599130000000001E-3</v>
      </c>
      <c r="EU34">
        <v>0</v>
      </c>
      <c r="EV34" s="1">
        <v>9.2499999999999999E-5</v>
      </c>
      <c r="EW34">
        <v>0</v>
      </c>
      <c r="EX34" s="2">
        <v>0</v>
      </c>
      <c r="EY34" s="16">
        <f t="shared" si="0"/>
        <v>1.7101628900000001</v>
      </c>
    </row>
    <row r="35" spans="1:155" ht="15.75" x14ac:dyDescent="0.25">
      <c r="A35" s="14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2.0606060999999998E-2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 s="2">
        <v>0</v>
      </c>
      <c r="AD35" s="11"/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 s="2">
        <v>0</v>
      </c>
      <c r="AW35">
        <v>2.0235758999999999E-2</v>
      </c>
      <c r="AX35">
        <v>0</v>
      </c>
      <c r="AY35">
        <v>0.45277484499999998</v>
      </c>
      <c r="AZ35">
        <v>0</v>
      </c>
      <c r="BA35">
        <v>0</v>
      </c>
      <c r="BB35">
        <v>0</v>
      </c>
      <c r="BC35">
        <v>0.90553960300000003</v>
      </c>
      <c r="BD35">
        <v>0.84541582599999998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5.1177099999999995E-4</v>
      </c>
      <c r="BN35">
        <v>1.0736529999999999E-3</v>
      </c>
      <c r="BO35">
        <v>3.8085686000000001E-2</v>
      </c>
      <c r="BP35">
        <v>0</v>
      </c>
      <c r="BQ35">
        <v>0</v>
      </c>
      <c r="BR35">
        <v>1.8339714E-2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2.324347E-3</v>
      </c>
      <c r="CB35">
        <v>0</v>
      </c>
      <c r="CC35">
        <v>0</v>
      </c>
      <c r="CD35">
        <v>2.5804796000000001E-2</v>
      </c>
      <c r="CE35">
        <v>0</v>
      </c>
      <c r="CF35">
        <v>5.5245200000000004E-4</v>
      </c>
      <c r="CG35" s="2">
        <v>0</v>
      </c>
      <c r="CH35" s="3">
        <v>0</v>
      </c>
      <c r="CI35">
        <v>0</v>
      </c>
      <c r="CJ35">
        <v>0</v>
      </c>
      <c r="CK35">
        <v>1.1816600000000001E-4</v>
      </c>
      <c r="CL35">
        <v>0</v>
      </c>
      <c r="CM35">
        <v>0.45771564199999998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8.6938329999999998E-3</v>
      </c>
      <c r="CU35">
        <v>0</v>
      </c>
      <c r="CV35">
        <v>0</v>
      </c>
      <c r="CW35">
        <v>0</v>
      </c>
      <c r="CX35">
        <v>0.19988054899999999</v>
      </c>
      <c r="CY35">
        <v>0</v>
      </c>
      <c r="CZ35">
        <v>1.3794100000000001E-4</v>
      </c>
      <c r="DA35">
        <v>0</v>
      </c>
      <c r="DB35">
        <v>2.0515600000000001E-4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 s="2">
        <v>0</v>
      </c>
      <c r="DM35" s="3">
        <v>0</v>
      </c>
      <c r="DN35">
        <v>1.4527400000000001E-3</v>
      </c>
      <c r="DO35" s="1">
        <v>9.4599999999999996E-5</v>
      </c>
      <c r="DP35">
        <v>3.65965E-4</v>
      </c>
      <c r="DQ35">
        <v>0</v>
      </c>
      <c r="DR35">
        <v>0</v>
      </c>
      <c r="DS35" s="1">
        <v>7.0400000000000004E-5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1.7917921999999999E-2</v>
      </c>
      <c r="DZ35">
        <v>2.0636299999999999E-4</v>
      </c>
      <c r="EA35">
        <v>0</v>
      </c>
      <c r="EB35">
        <v>0</v>
      </c>
      <c r="EC35">
        <v>0</v>
      </c>
      <c r="ED35" s="1">
        <v>4.5800000000000002E-5</v>
      </c>
      <c r="EE35">
        <v>0</v>
      </c>
      <c r="EF35" s="1">
        <v>2.9499999999999999E-5</v>
      </c>
      <c r="EG35">
        <v>0</v>
      </c>
      <c r="EH35">
        <v>0</v>
      </c>
      <c r="EI35">
        <v>0</v>
      </c>
      <c r="EJ35">
        <v>0</v>
      </c>
      <c r="EK35">
        <v>1.15331E-4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 s="2">
        <v>0</v>
      </c>
      <c r="EY35" s="16">
        <f t="shared" si="0"/>
        <v>3.0183144210000012</v>
      </c>
    </row>
    <row r="36" spans="1:155" ht="15.75" x14ac:dyDescent="0.25">
      <c r="A36" s="14" t="s">
        <v>48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 s="2">
        <v>8.1541879999999997E-3</v>
      </c>
      <c r="AD36" s="11"/>
      <c r="AE36">
        <v>0</v>
      </c>
      <c r="AF36">
        <v>4.5685000000000002E-4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5.0114850000000004E-3</v>
      </c>
      <c r="AU36">
        <v>0</v>
      </c>
      <c r="AV36" s="2">
        <v>0</v>
      </c>
      <c r="AW36">
        <v>0</v>
      </c>
      <c r="AX36">
        <v>1.5432099999999999E-3</v>
      </c>
      <c r="AY36">
        <v>0</v>
      </c>
      <c r="AZ36">
        <v>0</v>
      </c>
      <c r="BA36">
        <v>1.2022346E-2</v>
      </c>
      <c r="BB36">
        <v>0</v>
      </c>
      <c r="BC36">
        <v>4.0679590000000003E-3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4.6159169999999998E-3</v>
      </c>
      <c r="BJ36">
        <v>1.1459555999999999E-2</v>
      </c>
      <c r="BK36">
        <v>0</v>
      </c>
      <c r="BL36">
        <v>2.10731E-4</v>
      </c>
      <c r="BM36">
        <v>5.6491609999999998E-3</v>
      </c>
      <c r="BN36">
        <v>1.1380717E-2</v>
      </c>
      <c r="BO36">
        <v>0</v>
      </c>
      <c r="BP36">
        <v>0</v>
      </c>
      <c r="BQ36">
        <v>2.9032599999999998E-4</v>
      </c>
      <c r="BR36">
        <v>1.49407E-4</v>
      </c>
      <c r="BS36">
        <v>1.7051600000000001E-4</v>
      </c>
      <c r="BT36">
        <v>5.8702699999999995E-4</v>
      </c>
      <c r="BU36">
        <v>1.7073749999999999E-3</v>
      </c>
      <c r="BV36">
        <v>0</v>
      </c>
      <c r="BW36">
        <v>0</v>
      </c>
      <c r="BX36">
        <v>0</v>
      </c>
      <c r="BY36">
        <v>5.7321800000000001E-4</v>
      </c>
      <c r="BZ36">
        <v>3.0623550000000001E-3</v>
      </c>
      <c r="CA36">
        <v>1.83019E-4</v>
      </c>
      <c r="CB36">
        <v>0</v>
      </c>
      <c r="CC36">
        <v>0</v>
      </c>
      <c r="CD36">
        <v>0</v>
      </c>
      <c r="CE36">
        <v>0</v>
      </c>
      <c r="CF36">
        <v>4.9106900000000001E-4</v>
      </c>
      <c r="CG36" s="2">
        <v>3.2129400000000002E-4</v>
      </c>
      <c r="CH36" s="3">
        <v>0</v>
      </c>
      <c r="CI36">
        <v>0</v>
      </c>
      <c r="CJ36">
        <v>0</v>
      </c>
      <c r="CK36">
        <v>0</v>
      </c>
      <c r="CL36">
        <v>0</v>
      </c>
      <c r="CM36">
        <v>3.0598790000000002E-3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3.4170950000000002E-3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 s="2">
        <v>0</v>
      </c>
      <c r="DM36" s="3">
        <v>0</v>
      </c>
      <c r="DN36">
        <v>0</v>
      </c>
      <c r="DO36">
        <v>0</v>
      </c>
      <c r="DP36">
        <v>0</v>
      </c>
      <c r="DQ36">
        <v>5.0493499999999998E-4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6.5912820000000004E-3</v>
      </c>
      <c r="EB36">
        <v>0</v>
      </c>
      <c r="EC36">
        <v>0</v>
      </c>
      <c r="ED36" s="1">
        <v>9.1700000000000006E-5</v>
      </c>
      <c r="EE36">
        <v>0</v>
      </c>
      <c r="EF36">
        <v>0</v>
      </c>
      <c r="EG36">
        <v>0</v>
      </c>
      <c r="EH36">
        <v>0</v>
      </c>
      <c r="EI36">
        <v>2.0657499999999999E-4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5.1878799999999995E-4</v>
      </c>
      <c r="EU36">
        <v>0</v>
      </c>
      <c r="EV36">
        <v>0</v>
      </c>
      <c r="EW36">
        <v>0</v>
      </c>
      <c r="EX36" s="2">
        <v>0</v>
      </c>
      <c r="EY36" s="16">
        <f t="shared" si="0"/>
        <v>8.6497980000000002E-2</v>
      </c>
    </row>
    <row r="37" spans="1:155" ht="15.75" x14ac:dyDescent="0.25">
      <c r="A37" s="14" t="s">
        <v>3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 s="2">
        <v>0</v>
      </c>
      <c r="AD37" s="11"/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 s="2">
        <v>0</v>
      </c>
      <c r="AW37">
        <v>6.5904799999999997E-4</v>
      </c>
      <c r="AX37">
        <v>0</v>
      </c>
      <c r="AY37">
        <v>0</v>
      </c>
      <c r="AZ37">
        <v>0</v>
      </c>
      <c r="BA37">
        <v>1.8324019999999999E-3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3.2998820000000001E-3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3.9366999999999999E-4</v>
      </c>
      <c r="BN37">
        <v>1.2883829999999999E-3</v>
      </c>
      <c r="BO37">
        <v>0</v>
      </c>
      <c r="BP37">
        <v>2.5513199999999998E-4</v>
      </c>
      <c r="BQ37" s="1">
        <v>9.2899999999999995E-5</v>
      </c>
      <c r="BR37">
        <v>4.2954499999999998E-4</v>
      </c>
      <c r="BS37">
        <v>0</v>
      </c>
      <c r="BT37">
        <v>0</v>
      </c>
      <c r="BU37">
        <v>0</v>
      </c>
      <c r="BV37">
        <v>1.039112E-3</v>
      </c>
      <c r="BW37">
        <v>5.9457599999999998E-4</v>
      </c>
      <c r="BX37">
        <v>0</v>
      </c>
      <c r="BY37">
        <v>0</v>
      </c>
      <c r="BZ37">
        <v>0</v>
      </c>
      <c r="CA37">
        <v>5.1245399999999997E-4</v>
      </c>
      <c r="CB37">
        <v>0</v>
      </c>
      <c r="CC37">
        <v>0</v>
      </c>
      <c r="CD37">
        <v>2.2810899999999999E-4</v>
      </c>
      <c r="CE37">
        <v>0</v>
      </c>
      <c r="CF37">
        <v>0</v>
      </c>
      <c r="CG37" s="2">
        <v>1.07098E-4</v>
      </c>
      <c r="CH37" s="3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 s="2">
        <v>0</v>
      </c>
      <c r="DM37" s="3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 s="2">
        <v>0</v>
      </c>
      <c r="EY37" s="16">
        <f t="shared" si="0"/>
        <v>1.0732311E-2</v>
      </c>
    </row>
    <row r="38" spans="1:155" ht="15.75" x14ac:dyDescent="0.25">
      <c r="A38" s="14" t="s">
        <v>35</v>
      </c>
      <c r="B38">
        <v>6.788512E-3</v>
      </c>
      <c r="C38">
        <v>4.6838410000000002E-3</v>
      </c>
      <c r="D38">
        <v>6.0046189E-2</v>
      </c>
      <c r="E38">
        <v>2.6212319999999998E-3</v>
      </c>
      <c r="F38">
        <v>0</v>
      </c>
      <c r="G38">
        <v>0</v>
      </c>
      <c r="H38">
        <v>6.0606059999999996E-3</v>
      </c>
      <c r="I38">
        <v>0</v>
      </c>
      <c r="J38">
        <v>4.0733200000000001E-3</v>
      </c>
      <c r="K38">
        <v>0</v>
      </c>
      <c r="L38">
        <v>8.4316999999999997E-4</v>
      </c>
      <c r="M38">
        <v>0</v>
      </c>
      <c r="N38">
        <v>0</v>
      </c>
      <c r="O38">
        <v>0</v>
      </c>
      <c r="P38">
        <v>0</v>
      </c>
      <c r="Q38">
        <v>1.023541E-3</v>
      </c>
      <c r="R38">
        <v>0</v>
      </c>
      <c r="S38">
        <v>5.0191910000000001E-3</v>
      </c>
      <c r="T38">
        <v>1.4992499999999999E-3</v>
      </c>
      <c r="U38">
        <v>3.8088639999999999E-3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 s="2">
        <v>0</v>
      </c>
      <c r="AD38" s="11"/>
      <c r="AE38">
        <v>0</v>
      </c>
      <c r="AF38">
        <v>5.4822099999999999E-4</v>
      </c>
      <c r="AG38">
        <v>0</v>
      </c>
      <c r="AH38">
        <v>0</v>
      </c>
      <c r="AI38">
        <v>2.27853E-4</v>
      </c>
      <c r="AJ38">
        <v>0</v>
      </c>
      <c r="AK38">
        <v>0</v>
      </c>
      <c r="AL38" s="1">
        <v>8.4400000000000005E-5</v>
      </c>
      <c r="AM38">
        <v>7.3526199999999998E-4</v>
      </c>
      <c r="AN38">
        <v>0</v>
      </c>
      <c r="AO38">
        <v>0</v>
      </c>
      <c r="AP38">
        <v>0</v>
      </c>
      <c r="AQ38">
        <v>0</v>
      </c>
      <c r="AR38">
        <v>9.3370699999999998E-4</v>
      </c>
      <c r="AS38">
        <v>0</v>
      </c>
      <c r="AT38">
        <v>0</v>
      </c>
      <c r="AU38">
        <v>0</v>
      </c>
      <c r="AV38" s="2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2.2667899999999999E-3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1.7911979999999999E-3</v>
      </c>
      <c r="BN38">
        <v>3.1672750000000002E-3</v>
      </c>
      <c r="BO38">
        <v>0</v>
      </c>
      <c r="BP38">
        <v>0</v>
      </c>
      <c r="BQ38" s="1">
        <v>5.8100000000000003E-5</v>
      </c>
      <c r="BR38">
        <v>6.3311230000000001E-3</v>
      </c>
      <c r="BS38">
        <v>0</v>
      </c>
      <c r="BT38">
        <v>0</v>
      </c>
      <c r="BU38">
        <v>0</v>
      </c>
      <c r="BV38">
        <v>5.4033800000000002E-4</v>
      </c>
      <c r="BW38">
        <v>0</v>
      </c>
      <c r="BX38">
        <v>0</v>
      </c>
      <c r="BY38">
        <v>1.0317915E-2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 s="2">
        <v>0</v>
      </c>
      <c r="CH38" s="3">
        <v>3.4870938999999997E-2</v>
      </c>
      <c r="CI38">
        <v>6.9665769999999998E-3</v>
      </c>
      <c r="CJ38">
        <v>0.26937128900000001</v>
      </c>
      <c r="CK38">
        <v>0</v>
      </c>
      <c r="CL38">
        <v>0.35904950000000002</v>
      </c>
      <c r="CM38">
        <v>1.8807701999999999E-2</v>
      </c>
      <c r="CN38">
        <v>0</v>
      </c>
      <c r="CO38">
        <v>0</v>
      </c>
      <c r="CP38">
        <v>8.0594399999999995E-4</v>
      </c>
      <c r="CQ38">
        <v>4.0475975999999997E-2</v>
      </c>
      <c r="CR38">
        <v>0</v>
      </c>
      <c r="CS38">
        <v>1.8380061999999999E-2</v>
      </c>
      <c r="CT38">
        <v>0</v>
      </c>
      <c r="CU38">
        <v>0</v>
      </c>
      <c r="CV38">
        <v>4.9743699999999999E-4</v>
      </c>
      <c r="CW38">
        <v>1.5849499999999999E-3</v>
      </c>
      <c r="CX38">
        <v>1.8979362E-2</v>
      </c>
      <c r="CY38">
        <v>0</v>
      </c>
      <c r="CZ38">
        <v>0</v>
      </c>
      <c r="DA38">
        <v>0</v>
      </c>
      <c r="DB38">
        <v>0</v>
      </c>
      <c r="DC38">
        <v>1.1263930000000001E-3</v>
      </c>
      <c r="DD38">
        <v>0</v>
      </c>
      <c r="DE38">
        <v>4.7896889999999998E-3</v>
      </c>
      <c r="DF38">
        <v>1.9204899999999999E-4</v>
      </c>
      <c r="DG38">
        <f>ER47</f>
        <v>0.17140401800000002</v>
      </c>
      <c r="DH38">
        <v>4.8180100000000002E-4</v>
      </c>
      <c r="DI38">
        <v>3.66461E-4</v>
      </c>
      <c r="DJ38">
        <v>0</v>
      </c>
      <c r="DK38">
        <v>0</v>
      </c>
      <c r="DL38" s="2">
        <v>1.6410540000000001E-3</v>
      </c>
      <c r="DM38" s="3">
        <v>0</v>
      </c>
      <c r="DN38">
        <v>9.3784499999999998E-4</v>
      </c>
      <c r="DO38">
        <v>0</v>
      </c>
      <c r="DP38">
        <v>0</v>
      </c>
      <c r="DQ38">
        <v>1.7902230000000001E-3</v>
      </c>
      <c r="DR38">
        <v>0</v>
      </c>
      <c r="DS38">
        <v>1.0625422000000001E-2</v>
      </c>
      <c r="DT38">
        <v>0</v>
      </c>
      <c r="DU38">
        <v>1.029442E-2</v>
      </c>
      <c r="DV38">
        <v>0</v>
      </c>
      <c r="DW38">
        <v>1.4582283E-2</v>
      </c>
      <c r="DX38">
        <v>0</v>
      </c>
      <c r="DY38">
        <v>0</v>
      </c>
      <c r="DZ38">
        <v>1.3263545E-2</v>
      </c>
      <c r="EA38">
        <v>2.1970940000000001E-3</v>
      </c>
      <c r="EB38">
        <v>1.5917629999999999E-3</v>
      </c>
      <c r="EC38">
        <v>0</v>
      </c>
      <c r="ED38">
        <v>0</v>
      </c>
      <c r="EE38">
        <v>0</v>
      </c>
      <c r="EF38">
        <v>4.4136870000000003E-3</v>
      </c>
      <c r="EG38">
        <v>0</v>
      </c>
      <c r="EH38">
        <v>1.2442359E-2</v>
      </c>
      <c r="EI38">
        <v>1.573152E-3</v>
      </c>
      <c r="EJ38">
        <v>4.2714420000000003E-3</v>
      </c>
      <c r="EK38">
        <v>0</v>
      </c>
      <c r="EL38">
        <v>0</v>
      </c>
      <c r="EM38">
        <v>7.6144199999999998E-4</v>
      </c>
      <c r="EN38">
        <v>0</v>
      </c>
      <c r="EO38">
        <v>1.6359213000000001E-2</v>
      </c>
      <c r="EP38">
        <v>1.5960099999999999E-4</v>
      </c>
      <c r="EQ38">
        <v>0</v>
      </c>
      <c r="ER38">
        <v>0</v>
      </c>
      <c r="ES38">
        <v>0</v>
      </c>
      <c r="ET38">
        <v>6.2995599999999998E-4</v>
      </c>
      <c r="EU38">
        <v>2.7546800000000001E-4</v>
      </c>
      <c r="EV38">
        <v>0</v>
      </c>
      <c r="EW38">
        <v>1.1139199999999999E-4</v>
      </c>
      <c r="EX38" s="2">
        <v>3.7155800000000002E-4</v>
      </c>
      <c r="EY38" s="16">
        <f t="shared" si="0"/>
        <v>1.1699129660000001</v>
      </c>
    </row>
    <row r="39" spans="1:155" ht="15.75" x14ac:dyDescent="0.25">
      <c r="A39" s="14" t="s">
        <v>3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 s="2">
        <v>0</v>
      </c>
      <c r="AD39" s="11"/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 s="2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 s="2">
        <v>0</v>
      </c>
      <c r="CH39" s="3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 s="2">
        <v>0</v>
      </c>
      <c r="DM39" s="3">
        <v>0</v>
      </c>
      <c r="DN39">
        <v>0</v>
      </c>
      <c r="DO39">
        <v>0</v>
      </c>
      <c r="DP39">
        <v>1.8298300000000001E-4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 s="2">
        <v>0</v>
      </c>
      <c r="EY39" s="16">
        <f t="shared" si="0"/>
        <v>1.8298300000000001E-4</v>
      </c>
    </row>
    <row r="40" spans="1:155" ht="15.75" x14ac:dyDescent="0.25">
      <c r="A40" s="14" t="s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 s="2">
        <v>0</v>
      </c>
      <c r="AD40" s="11"/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 s="2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 s="2">
        <v>0</v>
      </c>
      <c r="CH40" s="3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2.0652309999999998E-3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 s="2">
        <v>0</v>
      </c>
      <c r="DM40" s="3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 s="2">
        <v>0</v>
      </c>
      <c r="EY40" s="16">
        <f t="shared" si="0"/>
        <v>2.0652309999999998E-3</v>
      </c>
    </row>
    <row r="41" spans="1:155" ht="15.75" x14ac:dyDescent="0.25">
      <c r="A41" s="14" t="s">
        <v>3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 s="2">
        <v>0</v>
      </c>
      <c r="AD41" s="11"/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6.3269800000000001E-4</v>
      </c>
      <c r="AM41">
        <v>0</v>
      </c>
      <c r="AN41">
        <v>1.1793799999999999E-4</v>
      </c>
      <c r="AO41">
        <v>0</v>
      </c>
      <c r="AP41">
        <v>0</v>
      </c>
      <c r="AQ41">
        <v>0</v>
      </c>
      <c r="AR41">
        <v>0</v>
      </c>
      <c r="AS41">
        <v>3.348059E-3</v>
      </c>
      <c r="AT41">
        <v>0</v>
      </c>
      <c r="AU41">
        <v>7.9339899999999997E-4</v>
      </c>
      <c r="AV41" s="2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1.3778443E-2</v>
      </c>
      <c r="BN41">
        <v>0</v>
      </c>
      <c r="BO41">
        <v>0</v>
      </c>
      <c r="BP41">
        <v>0</v>
      </c>
      <c r="BQ41">
        <v>1.74196E-4</v>
      </c>
      <c r="BR41" s="1">
        <v>7.47E-5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 s="2">
        <v>0</v>
      </c>
      <c r="CH41" s="3">
        <v>0</v>
      </c>
      <c r="CI41">
        <v>0</v>
      </c>
      <c r="CJ41">
        <v>0</v>
      </c>
      <c r="CK41">
        <v>1.3786000000000001E-4</v>
      </c>
      <c r="CL41">
        <v>0</v>
      </c>
      <c r="CM41">
        <v>0</v>
      </c>
      <c r="CN41">
        <v>1.0331907E-2</v>
      </c>
      <c r="CO41">
        <v>0</v>
      </c>
      <c r="CP41">
        <v>0</v>
      </c>
      <c r="CQ41">
        <v>0</v>
      </c>
      <c r="CR41">
        <v>8.1306800000000002E-4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4.414098E-3</v>
      </c>
      <c r="DA41">
        <v>0</v>
      </c>
      <c r="DB41">
        <v>0</v>
      </c>
      <c r="DC41">
        <v>1.363529E-3</v>
      </c>
      <c r="DD41">
        <v>1.37779E-3</v>
      </c>
      <c r="DE41">
        <v>1.7417100000000001E-4</v>
      </c>
      <c r="DF41">
        <v>0</v>
      </c>
      <c r="DG41">
        <v>8.75488E-4</v>
      </c>
      <c r="DH41">
        <v>1.314E-4</v>
      </c>
      <c r="DI41">
        <v>0</v>
      </c>
      <c r="DJ41">
        <v>2.4756934000000001E-2</v>
      </c>
      <c r="DK41" s="1">
        <v>6.7199999999999994E-5</v>
      </c>
      <c r="DL41" s="2">
        <v>1.6057789999999999E-2</v>
      </c>
      <c r="DM41" s="3">
        <v>7.1261780000000004E-3</v>
      </c>
      <c r="DN41">
        <v>0</v>
      </c>
      <c r="DO41">
        <v>1.3051619999999999E-3</v>
      </c>
      <c r="DP41">
        <v>2.3787740000000002E-3</v>
      </c>
      <c r="DQ41">
        <v>0</v>
      </c>
      <c r="DR41">
        <v>2.8433489999999998E-3</v>
      </c>
      <c r="DS41">
        <v>5.1818283999999999E-2</v>
      </c>
      <c r="DT41">
        <v>0</v>
      </c>
      <c r="DU41">
        <v>2.0588799999999999E-4</v>
      </c>
      <c r="DV41">
        <v>0</v>
      </c>
      <c r="DW41">
        <v>3.6350647E-2</v>
      </c>
      <c r="DX41">
        <v>0</v>
      </c>
      <c r="DY41">
        <v>0</v>
      </c>
      <c r="DZ41">
        <v>5.3560707999999999E-2</v>
      </c>
      <c r="EA41">
        <v>0</v>
      </c>
      <c r="EB41">
        <v>0</v>
      </c>
      <c r="EC41">
        <v>9.9325100000000003E-3</v>
      </c>
      <c r="ED41">
        <v>9.5627999999999998E-3</v>
      </c>
      <c r="EE41">
        <v>0</v>
      </c>
      <c r="EF41">
        <v>9.5547979999999998E-3</v>
      </c>
      <c r="EG41">
        <v>0</v>
      </c>
      <c r="EH41">
        <v>0</v>
      </c>
      <c r="EI41">
        <v>0</v>
      </c>
      <c r="EJ41">
        <v>8.7359429999999995E-3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2.4609050000000002E-3</v>
      </c>
      <c r="ES41">
        <v>0</v>
      </c>
      <c r="ET41">
        <v>0</v>
      </c>
      <c r="EU41">
        <v>0</v>
      </c>
      <c r="EV41">
        <v>0</v>
      </c>
      <c r="EW41">
        <v>3.1826400000000001E-4</v>
      </c>
      <c r="EX41" s="4">
        <v>5.8699999999999997E-5</v>
      </c>
      <c r="EY41" s="16">
        <f t="shared" si="0"/>
        <v>0.27563357800000005</v>
      </c>
    </row>
    <row r="42" spans="1:155" ht="15.75" x14ac:dyDescent="0.25">
      <c r="A42" s="14" t="s">
        <v>3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 s="2">
        <v>0</v>
      </c>
      <c r="AD42" s="11"/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 s="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 s="2">
        <v>0</v>
      </c>
      <c r="CH42" s="3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3.7691500000000002E-4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 s="2">
        <v>0</v>
      </c>
      <c r="DM42" s="3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1.8331200000000001E-4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 s="2">
        <v>0</v>
      </c>
      <c r="EY42" s="16">
        <f t="shared" si="0"/>
        <v>5.6022700000000006E-4</v>
      </c>
    </row>
    <row r="43" spans="1:155" ht="15.75" x14ac:dyDescent="0.25">
      <c r="A43" s="14" t="s">
        <v>4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 s="2">
        <v>0</v>
      </c>
      <c r="AD43" s="11"/>
      <c r="AE43">
        <v>0</v>
      </c>
      <c r="AF43">
        <v>0</v>
      </c>
      <c r="AG43">
        <v>0</v>
      </c>
      <c r="AH43">
        <v>0</v>
      </c>
      <c r="AI43">
        <v>2.7342300000000001E-4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 s="2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3.1383099999999998E-4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 s="1">
        <v>4.4100000000000001E-5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 s="2">
        <v>0</v>
      </c>
      <c r="CH43" s="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6.863493E-3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1.0485102E-2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 s="2">
        <v>0</v>
      </c>
      <c r="DM43" s="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 s="2">
        <v>0</v>
      </c>
      <c r="EY43" s="16">
        <f t="shared" si="0"/>
        <v>1.7979948999999999E-2</v>
      </c>
    </row>
    <row r="44" spans="1:155" ht="15.75" x14ac:dyDescent="0.25">
      <c r="A44" s="14" t="s">
        <v>39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 s="2">
        <v>0</v>
      </c>
      <c r="AD44" s="11"/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 s="2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 s="2">
        <v>0</v>
      </c>
      <c r="CH44" s="3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5.3464699999999997E-4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7.3876699999999998E-4</v>
      </c>
      <c r="DL44" s="2">
        <v>0</v>
      </c>
      <c r="DM44" s="3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4.6900799999999998E-4</v>
      </c>
      <c r="EA44">
        <v>0</v>
      </c>
      <c r="EB44">
        <v>0</v>
      </c>
      <c r="EC44">
        <v>1.3307016E-2</v>
      </c>
      <c r="ED44">
        <v>0</v>
      </c>
      <c r="EE44" s="1">
        <v>6.9800000000000003E-5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 s="2">
        <v>0</v>
      </c>
      <c r="EY44" s="16">
        <f t="shared" si="0"/>
        <v>1.5119238E-2</v>
      </c>
    </row>
    <row r="45" spans="1:155" ht="15.75" x14ac:dyDescent="0.25">
      <c r="A45" s="14" t="s">
        <v>4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 s="2">
        <v>0</v>
      </c>
      <c r="AD45" s="11"/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 s="2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 s="2">
        <v>0</v>
      </c>
      <c r="CH45" s="3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 s="2">
        <v>0</v>
      </c>
      <c r="DM45" s="3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 s="1">
        <v>3.3000000000000003E-5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 s="2">
        <v>0</v>
      </c>
      <c r="EY45" s="16">
        <f t="shared" si="0"/>
        <v>3.3000000000000003E-5</v>
      </c>
    </row>
    <row r="46" spans="1:155" x14ac:dyDescent="0.25">
      <c r="A46" s="15"/>
      <c r="AC46" s="2"/>
      <c r="AD46" s="11"/>
      <c r="AV46" s="2"/>
      <c r="CG46" s="2"/>
      <c r="CH46" s="3"/>
      <c r="DL46" s="2"/>
      <c r="DM46" s="3"/>
      <c r="EK46" s="1"/>
      <c r="EX46" s="2"/>
      <c r="EY46" s="16"/>
    </row>
    <row r="47" spans="1:155" ht="15.75" x14ac:dyDescent="0.25">
      <c r="A47" s="19" t="s">
        <v>47</v>
      </c>
      <c r="B47" s="6">
        <f t="shared" ref="B47:AC47" si="1">SUM(B4:B45)</f>
        <v>6.788512E-3</v>
      </c>
      <c r="C47" s="6">
        <f t="shared" si="1"/>
        <v>4.6838410000000002E-3</v>
      </c>
      <c r="D47" s="6">
        <f t="shared" si="1"/>
        <v>6.0046189E-2</v>
      </c>
      <c r="E47" s="6">
        <f t="shared" si="1"/>
        <v>2.6212319999999998E-3</v>
      </c>
      <c r="F47" s="6">
        <f t="shared" si="1"/>
        <v>0</v>
      </c>
      <c r="G47" s="6">
        <f t="shared" si="1"/>
        <v>0</v>
      </c>
      <c r="H47" s="6">
        <f t="shared" si="1"/>
        <v>2.6666666999999998E-2</v>
      </c>
      <c r="I47" s="6">
        <f t="shared" si="1"/>
        <v>0</v>
      </c>
      <c r="J47" s="6">
        <f t="shared" si="1"/>
        <v>4.0733200000000001E-3</v>
      </c>
      <c r="K47" s="6">
        <f t="shared" si="1"/>
        <v>0</v>
      </c>
      <c r="L47" s="6">
        <f t="shared" si="1"/>
        <v>2.9510959999999998E-3</v>
      </c>
      <c r="M47" s="6">
        <f t="shared" si="1"/>
        <v>0</v>
      </c>
      <c r="N47" s="6">
        <f t="shared" si="1"/>
        <v>0</v>
      </c>
      <c r="O47" s="6">
        <f t="shared" si="1"/>
        <v>0</v>
      </c>
      <c r="P47" s="6">
        <f t="shared" si="1"/>
        <v>0</v>
      </c>
      <c r="Q47" s="6">
        <f t="shared" si="1"/>
        <v>2.3882629999999998E-3</v>
      </c>
      <c r="R47" s="6">
        <f t="shared" si="1"/>
        <v>0</v>
      </c>
      <c r="S47" s="6">
        <f t="shared" si="1"/>
        <v>5.0191910000000001E-3</v>
      </c>
      <c r="T47" s="6">
        <f t="shared" si="1"/>
        <v>1.4992499999999999E-3</v>
      </c>
      <c r="U47" s="6">
        <f t="shared" si="1"/>
        <v>3.8088639999999999E-3</v>
      </c>
      <c r="V47" s="6">
        <f t="shared" si="1"/>
        <v>0</v>
      </c>
      <c r="W47" s="6">
        <f t="shared" si="1"/>
        <v>4.681457E-3</v>
      </c>
      <c r="X47" s="6">
        <f t="shared" si="1"/>
        <v>0</v>
      </c>
      <c r="Y47" s="6">
        <f t="shared" si="1"/>
        <v>0</v>
      </c>
      <c r="Z47" s="6">
        <f t="shared" si="1"/>
        <v>0</v>
      </c>
      <c r="AA47" s="6">
        <f t="shared" si="1"/>
        <v>0</v>
      </c>
      <c r="AB47" s="6">
        <f t="shared" si="1"/>
        <v>0</v>
      </c>
      <c r="AC47" s="7">
        <f t="shared" si="1"/>
        <v>0.26538176500000005</v>
      </c>
      <c r="AD47" s="12"/>
      <c r="AE47" s="6">
        <f t="shared" ref="AE47:BJ47" si="2">SUM(AE4:AE45)</f>
        <v>0</v>
      </c>
      <c r="AF47" s="6">
        <f t="shared" si="2"/>
        <v>2.9238720000000001E-3</v>
      </c>
      <c r="AG47" s="6">
        <f t="shared" si="2"/>
        <v>0</v>
      </c>
      <c r="AH47" s="6">
        <f t="shared" si="2"/>
        <v>5.4356780000000002E-3</v>
      </c>
      <c r="AI47" s="6">
        <f t="shared" si="2"/>
        <v>0.15320816600000001</v>
      </c>
      <c r="AJ47" s="6">
        <f t="shared" si="2"/>
        <v>2.5741599999999998E-3</v>
      </c>
      <c r="AK47" s="6">
        <f t="shared" si="2"/>
        <v>4.6368440000000002E-3</v>
      </c>
      <c r="AL47" s="6">
        <f t="shared" si="2"/>
        <v>0.11738657599999999</v>
      </c>
      <c r="AM47" s="6">
        <f t="shared" si="2"/>
        <v>1.6305522999999999E-2</v>
      </c>
      <c r="AN47" s="6">
        <f t="shared" si="2"/>
        <v>3.53815E-4</v>
      </c>
      <c r="AO47" s="6">
        <f t="shared" si="2"/>
        <v>0</v>
      </c>
      <c r="AP47" s="6">
        <f t="shared" si="2"/>
        <v>0.71029711799999995</v>
      </c>
      <c r="AQ47" s="6">
        <f t="shared" si="2"/>
        <v>3.0572086999999998E-2</v>
      </c>
      <c r="AR47" s="6">
        <f t="shared" si="2"/>
        <v>1.228577E-3</v>
      </c>
      <c r="AS47" s="6">
        <f t="shared" si="2"/>
        <v>9.1002093000000006E-2</v>
      </c>
      <c r="AT47" s="6">
        <f t="shared" si="2"/>
        <v>4.8339946000000009E-2</v>
      </c>
      <c r="AU47" s="6">
        <f t="shared" si="2"/>
        <v>1.6925849999999999E-3</v>
      </c>
      <c r="AV47" s="7">
        <f t="shared" si="2"/>
        <v>2.0738280000000002E-3</v>
      </c>
      <c r="AW47" s="6">
        <f t="shared" si="2"/>
        <v>0.17535161699999999</v>
      </c>
      <c r="AX47" s="6">
        <f t="shared" si="2"/>
        <v>3.8580250000000002E-3</v>
      </c>
      <c r="AY47" s="6">
        <f t="shared" si="2"/>
        <v>0.45535609599999999</v>
      </c>
      <c r="AZ47" s="6">
        <f t="shared" si="2"/>
        <v>0</v>
      </c>
      <c r="BA47" s="6">
        <f t="shared" si="2"/>
        <v>9.3765362000000005E-2</v>
      </c>
      <c r="BB47" s="6">
        <f t="shared" si="2"/>
        <v>1.673887E-3</v>
      </c>
      <c r="BC47" s="6">
        <f t="shared" si="2"/>
        <v>0.92815266800000007</v>
      </c>
      <c r="BD47" s="6">
        <f t="shared" si="2"/>
        <v>0.90468504800000005</v>
      </c>
      <c r="BE47" s="6">
        <f t="shared" si="2"/>
        <v>0</v>
      </c>
      <c r="BF47" s="6">
        <f t="shared" si="2"/>
        <v>0.33840479499999998</v>
      </c>
      <c r="BG47" s="6">
        <f t="shared" si="2"/>
        <v>2.0386945E-2</v>
      </c>
      <c r="BH47" s="6">
        <f t="shared" si="2"/>
        <v>0.41452354800000002</v>
      </c>
      <c r="BI47" s="6">
        <f t="shared" si="2"/>
        <v>8.0009239999999995E-3</v>
      </c>
      <c r="BJ47" s="6">
        <f t="shared" si="2"/>
        <v>0.10067639299999999</v>
      </c>
      <c r="BK47" s="6">
        <f t="shared" ref="BK47:CP47" si="3">SUM(BK4:BK45)</f>
        <v>3.5992397000000002E-2</v>
      </c>
      <c r="BL47" s="6">
        <f t="shared" si="3"/>
        <v>0.84378343300000003</v>
      </c>
      <c r="BM47" s="6">
        <f t="shared" si="3"/>
        <v>2.5942840000000002E-2</v>
      </c>
      <c r="BN47" s="6">
        <f t="shared" si="3"/>
        <v>0.20388662300000004</v>
      </c>
      <c r="BO47" s="6">
        <f t="shared" si="3"/>
        <v>0.50871778999999995</v>
      </c>
      <c r="BP47" s="6">
        <f t="shared" si="3"/>
        <v>3.2856090000000001E-3</v>
      </c>
      <c r="BQ47" s="6">
        <f t="shared" si="3"/>
        <v>5.2839689999999995E-3</v>
      </c>
      <c r="BR47" s="6">
        <f t="shared" si="3"/>
        <v>0.44670837199999991</v>
      </c>
      <c r="BS47" s="6">
        <f t="shared" si="3"/>
        <v>6.8051455999999996E-2</v>
      </c>
      <c r="BT47" s="6">
        <f t="shared" si="3"/>
        <v>0.911909305</v>
      </c>
      <c r="BU47" s="6">
        <f t="shared" si="3"/>
        <v>0.77747213700000006</v>
      </c>
      <c r="BV47" s="6">
        <f t="shared" si="3"/>
        <v>0.93208362699999991</v>
      </c>
      <c r="BW47" s="6">
        <f t="shared" si="3"/>
        <v>0.17100535</v>
      </c>
      <c r="BX47" s="6">
        <f t="shared" si="3"/>
        <v>2.3015589999999999E-3</v>
      </c>
      <c r="BY47" s="6">
        <f t="shared" si="3"/>
        <v>1.8019614E-2</v>
      </c>
      <c r="BZ47" s="6">
        <f t="shared" si="3"/>
        <v>0.84027399999999985</v>
      </c>
      <c r="CA47" s="6">
        <f t="shared" si="3"/>
        <v>1.7112318000000001E-2</v>
      </c>
      <c r="CB47" s="6">
        <f t="shared" si="3"/>
        <v>7.0224622E-2</v>
      </c>
      <c r="CC47" s="6">
        <f t="shared" si="3"/>
        <v>2.6086957000000001E-2</v>
      </c>
      <c r="CD47" s="6">
        <f t="shared" si="3"/>
        <v>4.5407873999999994E-2</v>
      </c>
      <c r="CE47" s="6">
        <f t="shared" si="3"/>
        <v>0</v>
      </c>
      <c r="CF47" s="6">
        <f t="shared" si="3"/>
        <v>8.992695399999999E-2</v>
      </c>
      <c r="CG47" s="7">
        <f t="shared" si="3"/>
        <v>2.7042240000000003E-3</v>
      </c>
      <c r="CH47" s="5">
        <f t="shared" si="3"/>
        <v>0.11084195099999999</v>
      </c>
      <c r="CI47" s="6">
        <f t="shared" si="3"/>
        <v>3.4730734999999999E-2</v>
      </c>
      <c r="CJ47" s="6">
        <f t="shared" si="3"/>
        <v>0.66334297400000009</v>
      </c>
      <c r="CK47" s="6">
        <f t="shared" si="3"/>
        <v>8.8112494E-2</v>
      </c>
      <c r="CL47" s="6">
        <f t="shared" si="3"/>
        <v>0.85366630700000012</v>
      </c>
      <c r="CM47" s="6">
        <f t="shared" si="3"/>
        <v>0.49161171099999995</v>
      </c>
      <c r="CN47" s="6">
        <f t="shared" si="3"/>
        <v>1.4854888E-2</v>
      </c>
      <c r="CO47" s="6">
        <f t="shared" si="3"/>
        <v>0.44830591499999994</v>
      </c>
      <c r="CP47" s="6">
        <f t="shared" si="3"/>
        <v>1.6899635E-2</v>
      </c>
      <c r="CQ47" s="6">
        <f t="shared" ref="CQ47:DV47" si="4">SUM(CQ4:CQ45)</f>
        <v>0.29482556599999998</v>
      </c>
      <c r="CR47" s="6">
        <f t="shared" si="4"/>
        <v>2.9270456000000004E-2</v>
      </c>
      <c r="CS47" s="6">
        <f t="shared" si="4"/>
        <v>2.0006922999999999E-2</v>
      </c>
      <c r="CT47" s="6">
        <f t="shared" si="4"/>
        <v>1.6713545999999999E-2</v>
      </c>
      <c r="CU47" s="6">
        <f t="shared" si="4"/>
        <v>5.9524978000000006E-2</v>
      </c>
      <c r="CV47" s="6">
        <f t="shared" si="4"/>
        <v>3.3614709999999996E-3</v>
      </c>
      <c r="CW47" s="6">
        <f t="shared" si="4"/>
        <v>1.5849499999999999E-3</v>
      </c>
      <c r="CX47" s="6">
        <f t="shared" si="4"/>
        <v>0.62412900599999988</v>
      </c>
      <c r="CY47" s="6">
        <f t="shared" si="4"/>
        <v>0</v>
      </c>
      <c r="CZ47" s="6">
        <f t="shared" si="4"/>
        <v>4.5520389999999999E-3</v>
      </c>
      <c r="DA47" s="6">
        <f t="shared" si="4"/>
        <v>7.8075209999999996E-3</v>
      </c>
      <c r="DB47" s="6">
        <f t="shared" si="4"/>
        <v>7.31724E-3</v>
      </c>
      <c r="DC47" s="6">
        <f t="shared" si="4"/>
        <v>2.6677740000000004E-3</v>
      </c>
      <c r="DD47" s="6">
        <f t="shared" si="4"/>
        <v>1.4880132000000001E-2</v>
      </c>
      <c r="DE47" s="6">
        <f t="shared" si="4"/>
        <v>0.60807280399999997</v>
      </c>
      <c r="DF47" s="6">
        <f t="shared" si="4"/>
        <v>1.9204899999999999E-4</v>
      </c>
      <c r="DG47" s="6">
        <f t="shared" si="4"/>
        <v>0.20040018400000004</v>
      </c>
      <c r="DH47" s="6">
        <f t="shared" si="4"/>
        <v>2.8032059999999999E-3</v>
      </c>
      <c r="DI47" s="6">
        <f t="shared" si="4"/>
        <v>3.66461E-4</v>
      </c>
      <c r="DJ47" s="6">
        <f t="shared" si="4"/>
        <v>3.7481813000000003E-2</v>
      </c>
      <c r="DK47" s="6">
        <f t="shared" si="4"/>
        <v>2.2588411000000003E-2</v>
      </c>
      <c r="DL47" s="7">
        <f t="shared" si="4"/>
        <v>6.4982670000000006E-2</v>
      </c>
      <c r="DM47" s="5">
        <f t="shared" si="4"/>
        <v>0.33790965499999998</v>
      </c>
      <c r="DN47" s="6">
        <f t="shared" si="4"/>
        <v>1.5777902999999999E-2</v>
      </c>
      <c r="DO47" s="6">
        <f t="shared" si="4"/>
        <v>1.3278628000000001E-2</v>
      </c>
      <c r="DP47" s="6">
        <f t="shared" si="4"/>
        <v>1.5736504999999998E-2</v>
      </c>
      <c r="DQ47" s="6">
        <f t="shared" si="4"/>
        <v>1.3725041E-2</v>
      </c>
      <c r="DR47" s="6">
        <f t="shared" si="4"/>
        <v>0.183425643</v>
      </c>
      <c r="DS47" s="6">
        <f t="shared" si="4"/>
        <v>0.124169681</v>
      </c>
      <c r="DT47" s="6">
        <f t="shared" si="4"/>
        <v>1.277411E-3</v>
      </c>
      <c r="DU47" s="6">
        <f t="shared" si="4"/>
        <v>1.4257772E-2</v>
      </c>
      <c r="DV47" s="6">
        <f t="shared" si="4"/>
        <v>4.8459399999999998E-4</v>
      </c>
      <c r="DW47" s="6">
        <f t="shared" ref="DW47:EX47" si="5">SUM(DW4:DW45)</f>
        <v>0.32501260799999998</v>
      </c>
      <c r="DX47" s="6">
        <f t="shared" si="5"/>
        <v>1.8884714E-2</v>
      </c>
      <c r="DY47" s="6">
        <f t="shared" si="5"/>
        <v>0.389421401</v>
      </c>
      <c r="DZ47" s="6">
        <f t="shared" si="5"/>
        <v>0.276996097</v>
      </c>
      <c r="EA47" s="6">
        <f t="shared" si="5"/>
        <v>1.4266463E-2</v>
      </c>
      <c r="EB47" s="6">
        <f t="shared" si="5"/>
        <v>1.7658629999999999E-3</v>
      </c>
      <c r="EC47" s="6">
        <f t="shared" si="5"/>
        <v>5.8353490999999993E-2</v>
      </c>
      <c r="ED47" s="6">
        <f t="shared" si="5"/>
        <v>0.30448205299999992</v>
      </c>
      <c r="EE47" s="6">
        <f t="shared" si="5"/>
        <v>0.25672651000000002</v>
      </c>
      <c r="EF47" s="6">
        <f t="shared" si="5"/>
        <v>1.7841530000000001E-2</v>
      </c>
      <c r="EG47" s="6">
        <f t="shared" si="5"/>
        <v>3.5299999999999997E-5</v>
      </c>
      <c r="EH47" s="6">
        <f t="shared" si="5"/>
        <v>7.0803353999999999E-2</v>
      </c>
      <c r="EI47" s="6">
        <f t="shared" si="5"/>
        <v>1.6414832000000001E-2</v>
      </c>
      <c r="EJ47" s="6">
        <f t="shared" si="5"/>
        <v>2.6183697000000002E-2</v>
      </c>
      <c r="EK47" s="8">
        <f t="shared" si="5"/>
        <v>4.7450579999999999E-3</v>
      </c>
      <c r="EL47" s="6">
        <f t="shared" si="5"/>
        <v>0.11275656000000001</v>
      </c>
      <c r="EM47" s="6">
        <f t="shared" si="5"/>
        <v>3.3454833999999996E-2</v>
      </c>
      <c r="EN47" s="6">
        <f t="shared" si="5"/>
        <v>2.0299810000000001E-3</v>
      </c>
      <c r="EO47" s="6">
        <f t="shared" si="5"/>
        <v>1.6558936999999999E-2</v>
      </c>
      <c r="EP47" s="6">
        <f t="shared" si="5"/>
        <v>2.3330099999999999E-4</v>
      </c>
      <c r="EQ47" s="6">
        <f t="shared" si="5"/>
        <v>0.296212421</v>
      </c>
      <c r="ER47" s="6">
        <f t="shared" si="5"/>
        <v>0.17140401800000002</v>
      </c>
      <c r="ES47" s="6">
        <f t="shared" si="5"/>
        <v>2.9576070000000001E-3</v>
      </c>
      <c r="ET47" s="6">
        <f t="shared" si="5"/>
        <v>5.2619900000000002E-3</v>
      </c>
      <c r="EU47" s="6">
        <f t="shared" si="5"/>
        <v>5.0085100000000007E-4</v>
      </c>
      <c r="EV47" s="6">
        <f t="shared" si="5"/>
        <v>1.4249199999999999E-3</v>
      </c>
      <c r="EW47" s="6">
        <f t="shared" si="5"/>
        <v>3.6902658999999997E-2</v>
      </c>
      <c r="EX47" s="7">
        <f t="shared" si="5"/>
        <v>1.52541E-3</v>
      </c>
      <c r="EY47" s="17">
        <f>SUM(EY4:EY46)</f>
        <v>18.998751956000003</v>
      </c>
    </row>
  </sheetData>
  <mergeCells count="8">
    <mergeCell ref="A1:H1"/>
    <mergeCell ref="EY2:EY3"/>
    <mergeCell ref="A2:A3"/>
    <mergeCell ref="AE2:AV2"/>
    <mergeCell ref="AW2:CG2"/>
    <mergeCell ref="CH2:DL2"/>
    <mergeCell ref="DM2:EX2"/>
    <mergeCell ref="B2:AD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ville Roachford</dc:creator>
  <cp:lastModifiedBy>Orville Roachford</cp:lastModifiedBy>
  <dcterms:created xsi:type="dcterms:W3CDTF">2021-04-08T00:42:56Z</dcterms:created>
  <dcterms:modified xsi:type="dcterms:W3CDTF">2022-10-02T00:07:50Z</dcterms:modified>
</cp:coreProperties>
</file>